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C:\Users\e254243\Documents\CPT-resubmission Nature\excells\"/>
    </mc:Choice>
  </mc:AlternateContent>
  <xr:revisionPtr revIDLastSave="0" documentId="8_{5144E553-517D-41DA-940C-2BB257D4D317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6" i="1" l="1"/>
  <c r="G37" i="1"/>
  <c r="G38" i="1"/>
  <c r="G39" i="1"/>
  <c r="G40" i="1"/>
  <c r="G43" i="1"/>
  <c r="H21" i="1"/>
  <c r="G11" i="1"/>
  <c r="G10" i="1"/>
  <c r="G8" i="1"/>
  <c r="G7" i="1"/>
  <c r="G6" i="1"/>
  <c r="C4" i="1" l="1"/>
  <c r="E4" i="1" l="1"/>
  <c r="N13" i="1" l="1"/>
  <c r="N12" i="1"/>
  <c r="N11" i="1"/>
  <c r="N10" i="1"/>
  <c r="Q10" i="1" s="1"/>
  <c r="N9" i="1"/>
  <c r="N8" i="1"/>
  <c r="N7" i="1"/>
  <c r="N6" i="1"/>
  <c r="Q6" i="1" s="1"/>
  <c r="N5" i="1"/>
  <c r="N4" i="1"/>
  <c r="Q4" i="1" s="1"/>
  <c r="K13" i="1"/>
  <c r="K12" i="1"/>
  <c r="K11" i="1"/>
  <c r="K10" i="1"/>
  <c r="K9" i="1"/>
  <c r="K8" i="1"/>
  <c r="K7" i="1"/>
  <c r="K6" i="1"/>
  <c r="K5" i="1"/>
  <c r="K4" i="1"/>
  <c r="P4" i="1" s="1"/>
  <c r="H13" i="1"/>
  <c r="H12" i="1"/>
  <c r="H11" i="1"/>
  <c r="H10" i="1"/>
  <c r="O10" i="1" s="1"/>
  <c r="H9" i="1"/>
  <c r="H8" i="1"/>
  <c r="H7" i="1"/>
  <c r="H6" i="1"/>
  <c r="O6" i="1" s="1"/>
  <c r="H5" i="1"/>
  <c r="H4" i="1"/>
  <c r="O4" i="1" s="1"/>
  <c r="C13" i="1"/>
  <c r="E13" i="1" s="1"/>
  <c r="C12" i="1"/>
  <c r="E12" i="1" s="1"/>
  <c r="C11" i="1"/>
  <c r="E11" i="1" s="1"/>
  <c r="C10" i="1"/>
  <c r="E10" i="1" s="1"/>
  <c r="C9" i="1"/>
  <c r="E9" i="1" s="1"/>
  <c r="C8" i="1"/>
  <c r="E8" i="1" s="1"/>
  <c r="C7" i="1"/>
  <c r="E7" i="1" s="1"/>
  <c r="C6" i="1"/>
  <c r="E6" i="1" s="1"/>
  <c r="C5" i="1"/>
  <c r="E5" i="1" s="1"/>
  <c r="O5" i="1" s="1"/>
  <c r="C14" i="1"/>
  <c r="E14" i="1" s="1"/>
  <c r="P14" i="1" s="1"/>
  <c r="C43" i="1"/>
  <c r="C42" i="1"/>
  <c r="E42" i="1" s="1"/>
  <c r="C41" i="1"/>
  <c r="E41" i="1" s="1"/>
  <c r="C40" i="1"/>
  <c r="E40" i="1" s="1"/>
  <c r="P40" i="1" s="1"/>
  <c r="C39" i="1"/>
  <c r="C38" i="1"/>
  <c r="E38" i="1" s="1"/>
  <c r="C37" i="1"/>
  <c r="E37" i="1" s="1"/>
  <c r="C36" i="1"/>
  <c r="E36" i="1" s="1"/>
  <c r="P36" i="1" s="1"/>
  <c r="C35" i="1"/>
  <c r="C34" i="1"/>
  <c r="E34" i="1" s="1"/>
  <c r="C33" i="1"/>
  <c r="E33" i="1" s="1"/>
  <c r="C32" i="1"/>
  <c r="E32" i="1" s="1"/>
  <c r="P32" i="1" s="1"/>
  <c r="C31" i="1"/>
  <c r="C30" i="1"/>
  <c r="E30" i="1" s="1"/>
  <c r="C29" i="1"/>
  <c r="E29" i="1" s="1"/>
  <c r="C28" i="1"/>
  <c r="E28" i="1" s="1"/>
  <c r="Q28" i="1" s="1"/>
  <c r="C27" i="1"/>
  <c r="C26" i="1"/>
  <c r="E26" i="1" s="1"/>
  <c r="C25" i="1"/>
  <c r="E25" i="1" s="1"/>
  <c r="C24" i="1"/>
  <c r="E24" i="1" s="1"/>
  <c r="C23" i="1"/>
  <c r="C22" i="1"/>
  <c r="E22" i="1" s="1"/>
  <c r="C21" i="1"/>
  <c r="E21" i="1" s="1"/>
  <c r="C20" i="1"/>
  <c r="E20" i="1" s="1"/>
  <c r="Q20" i="1" s="1"/>
  <c r="C19" i="1"/>
  <c r="C18" i="1"/>
  <c r="E18" i="1" s="1"/>
  <c r="C17" i="1"/>
  <c r="E17" i="1" s="1"/>
  <c r="C16" i="1"/>
  <c r="C15" i="1"/>
  <c r="E43" i="1"/>
  <c r="E39" i="1"/>
  <c r="E35" i="1"/>
  <c r="E31" i="1"/>
  <c r="E27" i="1"/>
  <c r="Q27" i="1" s="1"/>
  <c r="E23" i="1"/>
  <c r="E19" i="1"/>
  <c r="E16" i="1"/>
  <c r="P16" i="1" s="1"/>
  <c r="E15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H14" i="1"/>
  <c r="H43" i="1"/>
  <c r="H42" i="1"/>
  <c r="H41" i="1"/>
  <c r="H40" i="1"/>
  <c r="H39" i="1"/>
  <c r="H38" i="1"/>
  <c r="O38" i="1" s="1"/>
  <c r="H37" i="1"/>
  <c r="H36" i="1"/>
  <c r="H35" i="1"/>
  <c r="H34" i="1"/>
  <c r="O34" i="1" s="1"/>
  <c r="H33" i="1"/>
  <c r="H32" i="1"/>
  <c r="H31" i="1"/>
  <c r="H30" i="1"/>
  <c r="H29" i="1"/>
  <c r="H28" i="1"/>
  <c r="H27" i="1"/>
  <c r="H26" i="1"/>
  <c r="H25" i="1"/>
  <c r="H24" i="1"/>
  <c r="H23" i="1"/>
  <c r="H22" i="1"/>
  <c r="H20" i="1"/>
  <c r="H19" i="1"/>
  <c r="H18" i="1"/>
  <c r="O18" i="1" s="1"/>
  <c r="H17" i="1"/>
  <c r="H16" i="1"/>
  <c r="H15" i="1"/>
  <c r="O15" i="1" s="1"/>
  <c r="P8" i="1" l="1"/>
  <c r="O17" i="1"/>
  <c r="O7" i="1"/>
  <c r="O11" i="1"/>
  <c r="P5" i="1"/>
  <c r="P9" i="1"/>
  <c r="P13" i="1"/>
  <c r="Q7" i="1"/>
  <c r="Q11" i="1"/>
  <c r="O14" i="1"/>
  <c r="O12" i="1"/>
  <c r="P6" i="1"/>
  <c r="P10" i="1"/>
  <c r="Q8" i="1"/>
  <c r="Q12" i="1"/>
  <c r="P12" i="1"/>
  <c r="O32" i="1"/>
  <c r="O16" i="1"/>
  <c r="Q35" i="1"/>
  <c r="O9" i="1"/>
  <c r="O13" i="1"/>
  <c r="P7" i="1"/>
  <c r="P11" i="1"/>
  <c r="Q5" i="1"/>
  <c r="Q9" i="1"/>
  <c r="Q13" i="1"/>
  <c r="O24" i="1"/>
  <c r="O8" i="1"/>
  <c r="O20" i="1"/>
  <c r="Q18" i="1"/>
  <c r="Q22" i="1"/>
  <c r="O26" i="1"/>
  <c r="O30" i="1"/>
  <c r="O42" i="1"/>
  <c r="Q16" i="1"/>
  <c r="P15" i="1"/>
  <c r="O23" i="1"/>
  <c r="P31" i="1"/>
  <c r="O39" i="1"/>
  <c r="P19" i="1"/>
  <c r="O43" i="1"/>
  <c r="P21" i="1"/>
  <c r="P25" i="1"/>
  <c r="P29" i="1"/>
  <c r="P33" i="1"/>
  <c r="P37" i="1"/>
  <c r="P41" i="1"/>
  <c r="O41" i="1"/>
  <c r="Q40" i="1"/>
  <c r="O40" i="1"/>
  <c r="O37" i="1"/>
  <c r="O36" i="1"/>
  <c r="Q36" i="1"/>
  <c r="O35" i="1"/>
  <c r="O33" i="1"/>
  <c r="Q32" i="1"/>
  <c r="O31" i="1"/>
  <c r="O29" i="1"/>
  <c r="O28" i="1"/>
  <c r="P28" i="1"/>
  <c r="O27" i="1"/>
  <c r="O25" i="1"/>
  <c r="P24" i="1"/>
  <c r="Q24" i="1"/>
  <c r="O22" i="1"/>
  <c r="O21" i="1"/>
  <c r="P20" i="1"/>
  <c r="O19" i="1"/>
  <c r="Q26" i="1"/>
  <c r="Q30" i="1"/>
  <c r="P30" i="1"/>
  <c r="Q34" i="1"/>
  <c r="Q38" i="1"/>
  <c r="Q42" i="1"/>
  <c r="P35" i="1"/>
  <c r="P18" i="1"/>
  <c r="P22" i="1"/>
  <c r="P26" i="1"/>
  <c r="P34" i="1"/>
  <c r="P38" i="1"/>
  <c r="P42" i="1"/>
  <c r="P23" i="1"/>
  <c r="P27" i="1"/>
  <c r="P39" i="1"/>
  <c r="P43" i="1"/>
  <c r="Q15" i="1"/>
  <c r="Q19" i="1"/>
  <c r="Q23" i="1"/>
  <c r="Q31" i="1"/>
  <c r="Q39" i="1"/>
  <c r="Q43" i="1"/>
  <c r="Q14" i="1"/>
  <c r="Q17" i="1"/>
  <c r="Q21" i="1"/>
  <c r="Q25" i="1"/>
  <c r="Q29" i="1"/>
  <c r="Q33" i="1"/>
  <c r="Q37" i="1"/>
  <c r="Q41" i="1"/>
  <c r="P17" i="1"/>
</calcChain>
</file>

<file path=xl/sharedStrings.xml><?xml version="1.0" encoding="utf-8"?>
<sst xmlns="http://schemas.openxmlformats.org/spreadsheetml/2006/main" count="322" uniqueCount="71">
  <si>
    <t>strain</t>
  </si>
  <si>
    <t>dil</t>
  </si>
  <si>
    <t>count</t>
  </si>
  <si>
    <t>CPT-2</t>
  </si>
  <si>
    <t>CPT-4</t>
  </si>
  <si>
    <t>CPT-8</t>
  </si>
  <si>
    <t>S8</t>
  </si>
  <si>
    <t>S11</t>
  </si>
  <si>
    <t>S140</t>
  </si>
  <si>
    <t>W7</t>
  </si>
  <si>
    <t>W10</t>
  </si>
  <si>
    <t>W13</t>
  </si>
  <si>
    <t>T3</t>
  </si>
  <si>
    <t>T5</t>
  </si>
  <si>
    <t>N315</t>
  </si>
  <si>
    <t>NO EXP</t>
  </si>
  <si>
    <t>MER</t>
  </si>
  <si>
    <t>CEF</t>
  </si>
  <si>
    <t>PTZ</t>
  </si>
  <si>
    <t>Atb-exp</t>
  </si>
  <si>
    <t>CPT</t>
  </si>
  <si>
    <t>CFU/ml</t>
  </si>
  <si>
    <t>T1</t>
  </si>
  <si>
    <t>72 hs</t>
  </si>
  <si>
    <t>MICs</t>
  </si>
  <si>
    <t>&gt;32</t>
  </si>
  <si>
    <t>Initial-TSA</t>
  </si>
  <si>
    <t>Frec Resistance % (72 hs)</t>
  </si>
  <si>
    <t xml:space="preserve">count </t>
  </si>
  <si>
    <t xml:space="preserve">CLSI resistance table breackpoint </t>
  </si>
  <si>
    <t>meropenem</t>
  </si>
  <si>
    <t>cefepime</t>
  </si>
  <si>
    <r>
      <t xml:space="preserve">S </t>
    </r>
    <r>
      <rPr>
        <b/>
        <sz val="10"/>
        <rFont val="Calibri"/>
        <family val="2"/>
      </rPr>
      <t>≤</t>
    </r>
  </si>
  <si>
    <t>R &gt;</t>
  </si>
  <si>
    <t>MIC (mg/L)</t>
  </si>
  <si>
    <t>piperacillin-tazobactam*</t>
  </si>
  <si>
    <t>antibiotics</t>
  </si>
  <si>
    <t>Ceftaroline</t>
  </si>
  <si>
    <t>Vancomicyn</t>
  </si>
  <si>
    <t>Linezolid</t>
  </si>
  <si>
    <t>Column1</t>
  </si>
  <si>
    <t>Column2</t>
  </si>
  <si>
    <t>Column3</t>
  </si>
  <si>
    <t>S. aureus</t>
  </si>
  <si>
    <t>P. aeruginosa</t>
  </si>
  <si>
    <t>*tazobactam fixed 4mg/L</t>
  </si>
  <si>
    <t>&gt;256</t>
  </si>
  <si>
    <t>Fac dil</t>
  </si>
  <si>
    <t>F dil</t>
  </si>
  <si>
    <t>Sea-8</t>
  </si>
  <si>
    <t>Sea-11</t>
  </si>
  <si>
    <t>Sea-140</t>
  </si>
  <si>
    <t>Wis-7</t>
  </si>
  <si>
    <t>Wis-10</t>
  </si>
  <si>
    <t>Wis-13</t>
  </si>
  <si>
    <t>Tmh-1</t>
  </si>
  <si>
    <t>TMH-3</t>
  </si>
  <si>
    <t>TMH-5</t>
  </si>
  <si>
    <t xml:space="preserve">N315 </t>
  </si>
  <si>
    <t>FoR</t>
  </si>
  <si>
    <t>Parental strain</t>
  </si>
  <si>
    <t>Pre exposure to MER</t>
  </si>
  <si>
    <t>Pre exposure to PTZ</t>
  </si>
  <si>
    <t>FEP</t>
  </si>
  <si>
    <t>Pre-exposure to FEP</t>
  </si>
  <si>
    <t>WIS 67</t>
  </si>
  <si>
    <t>Sea-149</t>
  </si>
  <si>
    <t>TMH-84</t>
  </si>
  <si>
    <t xml:space="preserve">Baseline MICs values </t>
  </si>
  <si>
    <t xml:space="preserve">strain </t>
  </si>
  <si>
    <t xml:space="preserve">MICs to CPT after pre-exposure to CEF and PTZ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auto="1"/>
      </right>
      <top style="thin">
        <color indexed="64"/>
      </top>
      <bottom/>
      <diagonal/>
    </border>
    <border>
      <left/>
      <right style="thick">
        <color auto="1"/>
      </right>
      <top style="thick">
        <color indexed="64"/>
      </top>
      <bottom style="thin">
        <color indexed="64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5" fillId="0" borderId="0"/>
  </cellStyleXfs>
  <cellXfs count="150">
    <xf numFmtId="0" fontId="0" fillId="0" borderId="0" xfId="0"/>
    <xf numFmtId="0" fontId="0" fillId="0" borderId="1" xfId="0" applyBorder="1"/>
    <xf numFmtId="0" fontId="0" fillId="0" borderId="1" xfId="0" applyNumberForma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2" fillId="0" borderId="1" xfId="0" applyNumberFormat="1" applyFont="1" applyBorder="1"/>
    <xf numFmtId="0" fontId="0" fillId="0" borderId="0" xfId="0" applyAlignment="1">
      <alignment horizontal="center" vertical="center"/>
    </xf>
    <xf numFmtId="0" fontId="0" fillId="0" borderId="11" xfId="0" applyBorder="1"/>
    <xf numFmtId="11" fontId="2" fillId="0" borderId="11" xfId="0" applyNumberFormat="1" applyFont="1" applyBorder="1"/>
    <xf numFmtId="0" fontId="0" fillId="0" borderId="11" xfId="0" applyNumberFormat="1" applyBorder="1"/>
    <xf numFmtId="0" fontId="0" fillId="0" borderId="12" xfId="0" applyBorder="1"/>
    <xf numFmtId="0" fontId="0" fillId="0" borderId="13" xfId="0" applyBorder="1"/>
    <xf numFmtId="11" fontId="2" fillId="0" borderId="13" xfId="0" applyNumberFormat="1" applyFont="1" applyBorder="1"/>
    <xf numFmtId="0" fontId="0" fillId="0" borderId="13" xfId="0" applyNumberFormat="1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NumberFormat="1" applyBorder="1"/>
    <xf numFmtId="0" fontId="0" fillId="0" borderId="17" xfId="0" applyNumberFormat="1" applyBorder="1"/>
    <xf numFmtId="0" fontId="0" fillId="0" borderId="18" xfId="0" applyBorder="1"/>
    <xf numFmtId="0" fontId="0" fillId="0" borderId="7" xfId="0" applyBorder="1"/>
    <xf numFmtId="0" fontId="0" fillId="0" borderId="15" xfId="0" applyNumberFormat="1" applyBorder="1"/>
    <xf numFmtId="0" fontId="1" fillId="0" borderId="10" xfId="0" applyFont="1" applyBorder="1" applyAlignment="1">
      <alignment horizontal="center"/>
    </xf>
    <xf numFmtId="0" fontId="0" fillId="0" borderId="21" xfId="0" applyBorder="1"/>
    <xf numFmtId="11" fontId="2" fillId="0" borderId="18" xfId="0" applyNumberFormat="1" applyFont="1" applyBorder="1"/>
    <xf numFmtId="0" fontId="0" fillId="0" borderId="18" xfId="0" applyNumberFormat="1" applyBorder="1"/>
    <xf numFmtId="0" fontId="0" fillId="0" borderId="32" xfId="0" applyNumberFormat="1" applyBorder="1"/>
    <xf numFmtId="11" fontId="2" fillId="0" borderId="7" xfId="0" applyNumberFormat="1" applyFont="1" applyBorder="1"/>
    <xf numFmtId="0" fontId="0" fillId="0" borderId="7" xfId="0" applyNumberFormat="1" applyBorder="1"/>
    <xf numFmtId="0" fontId="0" fillId="0" borderId="19" xfId="0" applyNumberFormat="1" applyBorder="1"/>
    <xf numFmtId="0" fontId="1" fillId="0" borderId="27" xfId="0" applyFont="1" applyBorder="1"/>
    <xf numFmtId="0" fontId="1" fillId="0" borderId="10" xfId="0" applyFont="1" applyBorder="1"/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1" fillId="0" borderId="37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0" fillId="0" borderId="41" xfId="0" applyNumberFormat="1" applyBorder="1"/>
    <xf numFmtId="0" fontId="0" fillId="0" borderId="42" xfId="0" applyNumberFormat="1" applyBorder="1"/>
    <xf numFmtId="0" fontId="0" fillId="0" borderId="43" xfId="0" applyNumberFormat="1" applyBorder="1"/>
    <xf numFmtId="0" fontId="1" fillId="0" borderId="1" xfId="0" applyFont="1" applyBorder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6" fillId="0" borderId="1" xfId="1" applyNumberFormat="1" applyFont="1" applyFill="1" applyBorder="1" applyAlignment="1" applyProtection="1">
      <alignment horizontal="center" vertical="top"/>
    </xf>
    <xf numFmtId="0" fontId="1" fillId="0" borderId="1" xfId="0" applyFont="1" applyBorder="1" applyAlignment="1">
      <alignment horizontal="center"/>
    </xf>
    <xf numFmtId="0" fontId="0" fillId="0" borderId="45" xfId="0" applyNumberFormat="1" applyBorder="1"/>
    <xf numFmtId="0" fontId="0" fillId="0" borderId="46" xfId="0" applyNumberFormat="1" applyBorder="1"/>
    <xf numFmtId="0" fontId="0" fillId="0" borderId="47" xfId="0" applyNumberFormat="1" applyBorder="1"/>
    <xf numFmtId="0" fontId="0" fillId="0" borderId="49" xfId="0" applyNumberFormat="1" applyBorder="1"/>
    <xf numFmtId="0" fontId="0" fillId="0" borderId="0" xfId="0" applyNumberFormat="1" applyBorder="1"/>
    <xf numFmtId="0" fontId="0" fillId="0" borderId="50" xfId="0" applyNumberFormat="1" applyBorder="1"/>
    <xf numFmtId="11" fontId="2" fillId="0" borderId="18" xfId="0" applyNumberFormat="1" applyFont="1" applyFill="1" applyBorder="1"/>
    <xf numFmtId="1" fontId="0" fillId="0" borderId="18" xfId="0" applyNumberFormat="1" applyBorder="1"/>
    <xf numFmtId="1" fontId="0" fillId="0" borderId="1" xfId="0" applyNumberFormat="1" applyBorder="1"/>
    <xf numFmtId="1" fontId="0" fillId="0" borderId="7" xfId="0" applyNumberFormat="1" applyBorder="1"/>
    <xf numFmtId="1" fontId="0" fillId="0" borderId="11" xfId="0" applyNumberFormat="1" applyBorder="1"/>
    <xf numFmtId="1" fontId="0" fillId="0" borderId="13" xfId="0" applyNumberFormat="1" applyBorder="1"/>
    <xf numFmtId="0" fontId="0" fillId="0" borderId="18" xfId="0" applyFill="1" applyBorder="1"/>
    <xf numFmtId="0" fontId="0" fillId="0" borderId="1" xfId="0" applyFill="1" applyBorder="1"/>
    <xf numFmtId="0" fontId="0" fillId="0" borderId="7" xfId="0" applyFill="1" applyBorder="1"/>
    <xf numFmtId="0" fontId="0" fillId="2" borderId="1" xfId="0" applyNumberFormat="1" applyFill="1" applyBorder="1"/>
    <xf numFmtId="1" fontId="0" fillId="0" borderId="1" xfId="0" applyNumberFormat="1" applyFill="1" applyBorder="1"/>
    <xf numFmtId="0" fontId="0" fillId="0" borderId="1" xfId="0" applyNumberFormat="1" applyFill="1" applyBorder="1"/>
    <xf numFmtId="2" fontId="0" fillId="0" borderId="1" xfId="0" applyNumberFormat="1" applyFill="1" applyBorder="1"/>
    <xf numFmtId="11" fontId="0" fillId="0" borderId="18" xfId="0" applyNumberFormat="1" applyFont="1" applyFill="1" applyBorder="1"/>
    <xf numFmtId="11" fontId="0" fillId="0" borderId="33" xfId="0" applyNumberFormat="1" applyFont="1" applyFill="1" applyBorder="1"/>
    <xf numFmtId="11" fontId="0" fillId="0" borderId="1" xfId="0" applyNumberFormat="1" applyFont="1" applyFill="1" applyBorder="1"/>
    <xf numFmtId="11" fontId="0" fillId="0" borderId="24" xfId="0" applyNumberFormat="1" applyFont="1" applyFill="1" applyBorder="1"/>
    <xf numFmtId="11" fontId="0" fillId="0" borderId="7" xfId="0" applyNumberFormat="1" applyFont="1" applyFill="1" applyBorder="1"/>
    <xf numFmtId="11" fontId="0" fillId="0" borderId="35" xfId="0" applyNumberFormat="1" applyFont="1" applyFill="1" applyBorder="1"/>
    <xf numFmtId="11" fontId="0" fillId="0" borderId="33" xfId="0" applyNumberFormat="1" applyBorder="1"/>
    <xf numFmtId="11" fontId="0" fillId="0" borderId="24" xfId="0" applyNumberFormat="1" applyBorder="1"/>
    <xf numFmtId="11" fontId="0" fillId="0" borderId="35" xfId="0" applyNumberFormat="1" applyBorder="1"/>
    <xf numFmtId="11" fontId="0" fillId="0" borderId="30" xfId="0" applyNumberFormat="1" applyBorder="1"/>
    <xf numFmtId="11" fontId="0" fillId="0" borderId="26" xfId="0" applyNumberFormat="1" applyBorder="1"/>
    <xf numFmtId="11" fontId="9" fillId="0" borderId="31" xfId="0" applyNumberFormat="1" applyFont="1" applyFill="1" applyBorder="1"/>
    <xf numFmtId="11" fontId="9" fillId="0" borderId="53" xfId="0" applyNumberFormat="1" applyFont="1" applyFill="1" applyBorder="1"/>
    <xf numFmtId="11" fontId="9" fillId="0" borderId="54" xfId="0" applyNumberFormat="1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" xfId="0" applyFont="1" applyBorder="1"/>
    <xf numFmtId="0" fontId="0" fillId="0" borderId="55" xfId="0" applyBorder="1" applyAlignment="1"/>
    <xf numFmtId="0" fontId="10" fillId="0" borderId="2" xfId="0" applyFont="1" applyFill="1" applyBorder="1" applyAlignment="1">
      <alignment horizontal="center"/>
    </xf>
    <xf numFmtId="0" fontId="0" fillId="0" borderId="2" xfId="0" applyBorder="1"/>
    <xf numFmtId="11" fontId="2" fillId="0" borderId="3" xfId="0" applyNumberFormat="1" applyFont="1" applyBorder="1"/>
    <xf numFmtId="2" fontId="2" fillId="0" borderId="3" xfId="0" applyNumberFormat="1" applyFont="1" applyBorder="1"/>
    <xf numFmtId="0" fontId="0" fillId="0" borderId="6" xfId="0" applyBorder="1"/>
    <xf numFmtId="11" fontId="2" fillId="0" borderId="9" xfId="0" applyNumberFormat="1" applyFont="1" applyBorder="1"/>
    <xf numFmtId="0" fontId="10" fillId="0" borderId="3" xfId="0" applyFont="1" applyBorder="1"/>
    <xf numFmtId="0" fontId="2" fillId="0" borderId="3" xfId="0" applyFont="1" applyBorder="1"/>
    <xf numFmtId="0" fontId="2" fillId="0" borderId="9" xfId="0" applyFont="1" applyBorder="1"/>
    <xf numFmtId="0" fontId="0" fillId="0" borderId="44" xfId="0" applyBorder="1"/>
    <xf numFmtId="0" fontId="10" fillId="0" borderId="40" xfId="0" applyFont="1" applyFill="1" applyBorder="1"/>
    <xf numFmtId="0" fontId="0" fillId="0" borderId="57" xfId="0" applyBorder="1"/>
    <xf numFmtId="0" fontId="0" fillId="0" borderId="0" xfId="0" applyBorder="1"/>
    <xf numFmtId="0" fontId="0" fillId="0" borderId="15" xfId="0" applyBorder="1"/>
    <xf numFmtId="0" fontId="0" fillId="0" borderId="49" xfId="0" applyBorder="1"/>
    <xf numFmtId="0" fontId="0" fillId="0" borderId="59" xfId="0" applyBorder="1"/>
    <xf numFmtId="0" fontId="0" fillId="0" borderId="0" xfId="0" applyBorder="1" applyAlignment="1">
      <alignment horizontal="center" vertical="center"/>
    </xf>
    <xf numFmtId="0" fontId="10" fillId="0" borderId="44" xfId="0" applyFont="1" applyBorder="1"/>
    <xf numFmtId="0" fontId="10" fillId="0" borderId="3" xfId="0" applyFont="1" applyBorder="1" applyAlignment="1">
      <alignment horizontal="center"/>
    </xf>
    <xf numFmtId="0" fontId="10" fillId="0" borderId="61" xfId="0" applyFont="1" applyBorder="1"/>
    <xf numFmtId="0" fontId="10" fillId="0" borderId="2" xfId="0" applyFont="1" applyBorder="1"/>
    <xf numFmtId="0" fontId="10" fillId="0" borderId="14" xfId="0" applyFont="1" applyBorder="1" applyAlignment="1">
      <alignment horizontal="center"/>
    </xf>
    <xf numFmtId="0" fontId="10" fillId="0" borderId="46" xfId="0" applyFont="1" applyBorder="1"/>
    <xf numFmtId="0" fontId="10" fillId="0" borderId="42" xfId="0" applyFont="1" applyBorder="1"/>
    <xf numFmtId="0" fontId="10" fillId="0" borderId="20" xfId="0" applyFont="1" applyFill="1" applyBorder="1"/>
    <xf numFmtId="0" fontId="0" fillId="0" borderId="58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1" fillId="0" borderId="0" xfId="0" applyFont="1" applyBorder="1"/>
    <xf numFmtId="0" fontId="1" fillId="0" borderId="58" xfId="0" applyFont="1" applyBorder="1"/>
    <xf numFmtId="0" fontId="1" fillId="0" borderId="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0" fillId="0" borderId="29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6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0" fillId="0" borderId="19" xfId="0" applyFont="1" applyFill="1" applyBorder="1" applyAlignment="1">
      <alignment horizontal="center" vertical="center"/>
    </xf>
    <xf numFmtId="0" fontId="10" fillId="0" borderId="60" xfId="0" applyFont="1" applyFill="1" applyBorder="1" applyAlignment="1">
      <alignment horizontal="center" vertical="center"/>
    </xf>
  </cellXfs>
  <cellStyles count="7">
    <cellStyle name="Normal" xfId="0" builtinId="0"/>
    <cellStyle name="Normal 2" xfId="2" xr:uid="{00000000-0005-0000-0000-000001000000}"/>
    <cellStyle name="Normal 3" xfId="3" xr:uid="{00000000-0005-0000-0000-000002000000}"/>
    <cellStyle name="Normal 3 2" xfId="4" xr:uid="{00000000-0005-0000-0000-000003000000}"/>
    <cellStyle name="Normal 3 3" xfId="5" xr:uid="{00000000-0005-0000-0000-000004000000}"/>
    <cellStyle name="Normal 4" xfId="6" xr:uid="{00000000-0005-0000-0000-000005000000}"/>
    <cellStyle name="Normal 5" xfId="1" xr:uid="{00000000-0005-0000-0000-000006000000}"/>
  </cellStyles>
  <dxfs count="1"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P2:R15" totalsRowShown="0" headerRowDxfId="0">
  <autoFilter ref="P2:R15" xr:uid="{00000000-0009-0000-0100-000001000000}"/>
  <tableColumns count="3">
    <tableColumn id="1" xr3:uid="{00000000-0010-0000-0000-000001000000}" name="Column1"/>
    <tableColumn id="2" xr3:uid="{00000000-0010-0000-0000-000002000000}" name="Column2"/>
    <tableColumn id="3" xr3:uid="{00000000-0010-0000-0000-000003000000}" name="Column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://mic.eucast.org/SearchController/search.jsp?action=performSearch&amp;BeginIndex=0&amp;Micdif=mic&amp;NumberIndex=50&amp;Antib=192&amp;Specium=-1" TargetMode="External"/><Relationship Id="rId1" Type="http://schemas.openxmlformats.org/officeDocument/2006/relationships/hyperlink" Target="http://mic.eucast.org/SearchController/search.jsp?action=performSearch&amp;BeginIndex=0&amp;Micdif=mic&amp;NumberIndex=50&amp;Antib=192&amp;Specium=-1" TargetMode="External"/><Relationship Id="rId4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44"/>
  <sheetViews>
    <sheetView topLeftCell="M5" workbookViewId="0">
      <selection activeCell="S16" sqref="S16:AM27"/>
    </sheetView>
  </sheetViews>
  <sheetFormatPr defaultRowHeight="14.4" x14ac:dyDescent="0.3"/>
  <cols>
    <col min="1" max="1" width="7.109375" customWidth="1"/>
    <col min="2" max="2" width="7.33203125" customWidth="1"/>
    <col min="3" max="3" width="9.5546875" customWidth="1"/>
    <col min="4" max="4" width="8.109375" customWidth="1"/>
    <col min="5" max="5" width="13" customWidth="1"/>
    <col min="6" max="6" width="8.33203125" customWidth="1"/>
    <col min="7" max="7" width="5.88671875" customWidth="1"/>
    <col min="12" max="14" width="8.6640625" customWidth="1"/>
    <col min="15" max="15" width="12.33203125" customWidth="1"/>
    <col min="20" max="20" width="5.88671875" customWidth="1"/>
    <col min="21" max="21" width="6" customWidth="1"/>
    <col min="22" max="22" width="5.88671875" customWidth="1"/>
    <col min="23" max="23" width="6.109375" customWidth="1"/>
    <col min="24" max="24" width="9.44140625" customWidth="1"/>
    <col min="25" max="25" width="6.88671875" customWidth="1"/>
    <col min="26" max="26" width="5.88671875" customWidth="1"/>
    <col min="27" max="28" width="5.6640625" customWidth="1"/>
    <col min="29" max="29" width="12" bestFit="1" customWidth="1"/>
    <col min="30" max="30" width="6.5546875" customWidth="1"/>
    <col min="31" max="31" width="6" customWidth="1"/>
    <col min="32" max="32" width="5.6640625" customWidth="1"/>
    <col min="33" max="33" width="6.33203125" customWidth="1"/>
    <col min="34" max="34" width="11" bestFit="1" customWidth="1"/>
    <col min="35" max="35" width="7.109375" customWidth="1"/>
    <col min="36" max="36" width="4.88671875" customWidth="1"/>
    <col min="37" max="38" width="5.5546875" customWidth="1"/>
  </cols>
  <sheetData>
    <row r="1" spans="1:39" ht="15" thickTop="1" x14ac:dyDescent="0.3">
      <c r="A1" s="32"/>
      <c r="B1" s="11"/>
      <c r="C1" s="136" t="s">
        <v>26</v>
      </c>
      <c r="D1" s="136"/>
      <c r="E1" s="136"/>
      <c r="F1" s="128" t="s">
        <v>23</v>
      </c>
      <c r="G1" s="129"/>
      <c r="H1" s="129"/>
      <c r="I1" s="129"/>
      <c r="J1" s="129"/>
      <c r="K1" s="129"/>
      <c r="L1" s="129"/>
      <c r="M1" s="129"/>
      <c r="N1" s="130"/>
      <c r="O1" s="142" t="s">
        <v>27</v>
      </c>
      <c r="P1" s="136"/>
      <c r="Q1" s="143"/>
    </row>
    <row r="2" spans="1:39" x14ac:dyDescent="0.3">
      <c r="A2" s="43"/>
      <c r="B2" s="44"/>
      <c r="C2" s="137" t="s">
        <v>48</v>
      </c>
      <c r="D2" s="137" t="s">
        <v>2</v>
      </c>
      <c r="E2" s="137" t="s">
        <v>21</v>
      </c>
      <c r="F2" s="123" t="s">
        <v>3</v>
      </c>
      <c r="G2" s="123"/>
      <c r="H2" s="123"/>
      <c r="I2" s="124" t="s">
        <v>4</v>
      </c>
      <c r="J2" s="125"/>
      <c r="K2" s="126"/>
      <c r="L2" s="124" t="s">
        <v>5</v>
      </c>
      <c r="M2" s="125"/>
      <c r="N2" s="127"/>
      <c r="O2" s="46"/>
      <c r="P2" s="45"/>
      <c r="Q2" s="47"/>
    </row>
    <row r="3" spans="1:39" ht="15" thickBot="1" x14ac:dyDescent="0.35">
      <c r="A3" s="39" t="s">
        <v>19</v>
      </c>
      <c r="B3" s="40" t="s">
        <v>0</v>
      </c>
      <c r="C3" s="138"/>
      <c r="D3" s="138"/>
      <c r="E3" s="138"/>
      <c r="F3" s="3" t="s">
        <v>47</v>
      </c>
      <c r="G3" s="3" t="s">
        <v>28</v>
      </c>
      <c r="H3" s="51" t="s">
        <v>21</v>
      </c>
      <c r="I3" s="55" t="s">
        <v>1</v>
      </c>
      <c r="J3" s="55" t="s">
        <v>28</v>
      </c>
      <c r="K3" s="51" t="s">
        <v>21</v>
      </c>
      <c r="L3" s="55" t="s">
        <v>1</v>
      </c>
      <c r="M3" s="55" t="s">
        <v>28</v>
      </c>
      <c r="N3" s="51" t="s">
        <v>21</v>
      </c>
      <c r="O3" s="41" t="s">
        <v>3</v>
      </c>
      <c r="P3" s="31" t="s">
        <v>4</v>
      </c>
      <c r="Q3" s="42" t="s">
        <v>5</v>
      </c>
    </row>
    <row r="4" spans="1:39" ht="15" thickBot="1" x14ac:dyDescent="0.35">
      <c r="A4" s="134" t="s">
        <v>15</v>
      </c>
      <c r="B4" s="28" t="s">
        <v>6</v>
      </c>
      <c r="C4" s="63">
        <f t="shared" ref="C4:C13" si="0">(100*100)*20</f>
        <v>200000</v>
      </c>
      <c r="D4" s="68">
        <v>52</v>
      </c>
      <c r="E4" s="62">
        <f t="shared" ref="E4:E13" si="1">(C4*(D4*2))/50</f>
        <v>416000</v>
      </c>
      <c r="F4" s="72">
        <v>20</v>
      </c>
      <c r="G4" s="71">
        <v>7</v>
      </c>
      <c r="H4" s="74">
        <f>(G4*F4)/50</f>
        <v>2.8</v>
      </c>
      <c r="I4" s="48">
        <v>20</v>
      </c>
      <c r="J4" s="56">
        <v>0</v>
      </c>
      <c r="K4" s="56">
        <f t="shared" ref="K4:K13" si="2">(J4*I4)/100</f>
        <v>0</v>
      </c>
      <c r="L4" s="35">
        <v>20</v>
      </c>
      <c r="M4" s="56">
        <v>0</v>
      </c>
      <c r="N4" s="56">
        <f t="shared" ref="N4:N13" si="3">(M4*L4)/100</f>
        <v>0</v>
      </c>
      <c r="O4" s="86">
        <f>H4/E4</f>
        <v>6.73076923076923E-6</v>
      </c>
      <c r="P4" s="75">
        <f t="shared" ref="P4:P13" si="4">(K4*100)/E4</f>
        <v>0</v>
      </c>
      <c r="Q4" s="76">
        <f t="shared" ref="Q4:Q13" si="5">(N4*100)/E4</f>
        <v>0</v>
      </c>
    </row>
    <row r="5" spans="1:39" ht="15" thickBot="1" x14ac:dyDescent="0.35">
      <c r="A5" s="132"/>
      <c r="B5" s="1" t="s">
        <v>7</v>
      </c>
      <c r="C5" s="63">
        <f t="shared" si="0"/>
        <v>200000</v>
      </c>
      <c r="D5" s="69">
        <v>113</v>
      </c>
      <c r="E5" s="62">
        <f t="shared" si="1"/>
        <v>904000</v>
      </c>
      <c r="F5" s="72">
        <v>20</v>
      </c>
      <c r="G5" s="71">
        <v>0</v>
      </c>
      <c r="H5" s="74">
        <f t="shared" ref="H5:H13" si="6">(G5*F5)/50</f>
        <v>0</v>
      </c>
      <c r="I5" s="49">
        <v>20</v>
      </c>
      <c r="J5" s="57">
        <v>0</v>
      </c>
      <c r="K5" s="57">
        <f t="shared" si="2"/>
        <v>0</v>
      </c>
      <c r="L5" s="26">
        <v>20</v>
      </c>
      <c r="M5" s="59">
        <v>0</v>
      </c>
      <c r="N5" s="59">
        <f t="shared" si="3"/>
        <v>0</v>
      </c>
      <c r="O5" s="86">
        <f t="shared" ref="O5:O43" si="7">H5/E5</f>
        <v>0</v>
      </c>
      <c r="P5" s="77">
        <f t="shared" si="4"/>
        <v>0</v>
      </c>
      <c r="Q5" s="78">
        <f t="shared" si="5"/>
        <v>0</v>
      </c>
    </row>
    <row r="6" spans="1:39" ht="15" thickBot="1" x14ac:dyDescent="0.35">
      <c r="A6" s="132"/>
      <c r="B6" s="1" t="s">
        <v>8</v>
      </c>
      <c r="C6" s="63">
        <f t="shared" si="0"/>
        <v>200000</v>
      </c>
      <c r="D6" s="69">
        <v>196</v>
      </c>
      <c r="E6" s="62">
        <f t="shared" si="1"/>
        <v>1568000</v>
      </c>
      <c r="F6" s="72">
        <v>20</v>
      </c>
      <c r="G6" s="71">
        <f>33*4</f>
        <v>132</v>
      </c>
      <c r="H6" s="74">
        <f t="shared" si="6"/>
        <v>52.8</v>
      </c>
      <c r="I6" s="49">
        <v>20</v>
      </c>
      <c r="J6" s="57">
        <v>0</v>
      </c>
      <c r="K6" s="57">
        <f t="shared" si="2"/>
        <v>0</v>
      </c>
      <c r="L6" s="26">
        <v>20</v>
      </c>
      <c r="M6" s="59">
        <v>0</v>
      </c>
      <c r="N6" s="59">
        <f t="shared" si="3"/>
        <v>0</v>
      </c>
      <c r="O6" s="86">
        <f t="shared" si="7"/>
        <v>3.3673469387755099E-5</v>
      </c>
      <c r="P6" s="77">
        <f t="shared" si="4"/>
        <v>0</v>
      </c>
      <c r="Q6" s="78">
        <f t="shared" si="5"/>
        <v>0</v>
      </c>
    </row>
    <row r="7" spans="1:39" ht="15" thickBot="1" x14ac:dyDescent="0.35">
      <c r="A7" s="132"/>
      <c r="B7" s="1" t="s">
        <v>9</v>
      </c>
      <c r="C7" s="63">
        <f t="shared" si="0"/>
        <v>200000</v>
      </c>
      <c r="D7" s="69">
        <v>93</v>
      </c>
      <c r="E7" s="62">
        <f t="shared" si="1"/>
        <v>744000</v>
      </c>
      <c r="F7" s="72">
        <v>20</v>
      </c>
      <c r="G7" s="71">
        <f>103*4</f>
        <v>412</v>
      </c>
      <c r="H7" s="74">
        <f t="shared" si="6"/>
        <v>164.8</v>
      </c>
      <c r="I7" s="49">
        <v>20</v>
      </c>
      <c r="J7" s="57">
        <v>0</v>
      </c>
      <c r="K7" s="57">
        <f t="shared" si="2"/>
        <v>0</v>
      </c>
      <c r="L7" s="26">
        <v>20</v>
      </c>
      <c r="M7" s="59">
        <v>0</v>
      </c>
      <c r="N7" s="59">
        <f t="shared" si="3"/>
        <v>0</v>
      </c>
      <c r="O7" s="86">
        <f t="shared" si="7"/>
        <v>2.2150537634408604E-4</v>
      </c>
      <c r="P7" s="77">
        <f t="shared" si="4"/>
        <v>0</v>
      </c>
      <c r="Q7" s="78">
        <f t="shared" si="5"/>
        <v>0</v>
      </c>
    </row>
    <row r="8" spans="1:39" ht="15" thickBot="1" x14ac:dyDescent="0.35">
      <c r="A8" s="132"/>
      <c r="B8" s="1" t="s">
        <v>10</v>
      </c>
      <c r="C8" s="63">
        <f t="shared" si="0"/>
        <v>200000</v>
      </c>
      <c r="D8" s="69">
        <v>85</v>
      </c>
      <c r="E8" s="62">
        <f t="shared" si="1"/>
        <v>680000</v>
      </c>
      <c r="F8" s="72">
        <v>20</v>
      </c>
      <c r="G8" s="71">
        <f>56*4</f>
        <v>224</v>
      </c>
      <c r="H8" s="74">
        <f t="shared" si="6"/>
        <v>89.6</v>
      </c>
      <c r="I8" s="49">
        <v>20</v>
      </c>
      <c r="J8" s="57">
        <v>0</v>
      </c>
      <c r="K8" s="57">
        <f t="shared" si="2"/>
        <v>0</v>
      </c>
      <c r="L8" s="26">
        <v>20</v>
      </c>
      <c r="M8" s="59">
        <v>0</v>
      </c>
      <c r="N8" s="59">
        <f t="shared" si="3"/>
        <v>0</v>
      </c>
      <c r="O8" s="86">
        <f t="shared" si="7"/>
        <v>1.3176470588235293E-4</v>
      </c>
      <c r="P8" s="77">
        <f t="shared" si="4"/>
        <v>0</v>
      </c>
      <c r="Q8" s="78">
        <f t="shared" si="5"/>
        <v>0</v>
      </c>
    </row>
    <row r="9" spans="1:39" ht="15" thickBot="1" x14ac:dyDescent="0.35">
      <c r="A9" s="132"/>
      <c r="B9" s="1" t="s">
        <v>11</v>
      </c>
      <c r="C9" s="63">
        <f t="shared" si="0"/>
        <v>200000</v>
      </c>
      <c r="D9" s="69">
        <v>104</v>
      </c>
      <c r="E9" s="62">
        <f t="shared" si="1"/>
        <v>832000</v>
      </c>
      <c r="F9" s="72">
        <v>20</v>
      </c>
      <c r="G9" s="71">
        <v>136</v>
      </c>
      <c r="H9" s="74">
        <f t="shared" si="6"/>
        <v>54.4</v>
      </c>
      <c r="I9" s="49">
        <v>20</v>
      </c>
      <c r="J9" s="57">
        <v>0</v>
      </c>
      <c r="K9" s="57">
        <f t="shared" si="2"/>
        <v>0</v>
      </c>
      <c r="L9" s="26">
        <v>20</v>
      </c>
      <c r="M9" s="59">
        <v>0</v>
      </c>
      <c r="N9" s="59">
        <f t="shared" si="3"/>
        <v>0</v>
      </c>
      <c r="O9" s="86">
        <f t="shared" si="7"/>
        <v>6.5384615384615386E-5</v>
      </c>
      <c r="P9" s="77">
        <f t="shared" si="4"/>
        <v>0</v>
      </c>
      <c r="Q9" s="78">
        <f t="shared" si="5"/>
        <v>0</v>
      </c>
    </row>
    <row r="10" spans="1:39" ht="15" thickBot="1" x14ac:dyDescent="0.35">
      <c r="A10" s="132"/>
      <c r="B10" s="1" t="s">
        <v>22</v>
      </c>
      <c r="C10" s="63">
        <f t="shared" si="0"/>
        <v>200000</v>
      </c>
      <c r="D10" s="69">
        <v>118</v>
      </c>
      <c r="E10" s="62">
        <f t="shared" si="1"/>
        <v>944000</v>
      </c>
      <c r="F10" s="72">
        <v>20</v>
      </c>
      <c r="G10" s="71">
        <f>65*2</f>
        <v>130</v>
      </c>
      <c r="H10" s="74">
        <f t="shared" si="6"/>
        <v>52</v>
      </c>
      <c r="I10" s="49">
        <v>20</v>
      </c>
      <c r="J10" s="57">
        <v>0</v>
      </c>
      <c r="K10" s="57">
        <f t="shared" si="2"/>
        <v>0</v>
      </c>
      <c r="L10" s="26">
        <v>20</v>
      </c>
      <c r="M10" s="59">
        <v>0</v>
      </c>
      <c r="N10" s="59">
        <f t="shared" si="3"/>
        <v>0</v>
      </c>
      <c r="O10" s="86">
        <f t="shared" si="7"/>
        <v>5.5084745762711862E-5</v>
      </c>
      <c r="P10" s="77">
        <f t="shared" si="4"/>
        <v>0</v>
      </c>
      <c r="Q10" s="78">
        <f t="shared" si="5"/>
        <v>0</v>
      </c>
    </row>
    <row r="11" spans="1:39" ht="15" thickBot="1" x14ac:dyDescent="0.35">
      <c r="A11" s="132"/>
      <c r="B11" s="1" t="s">
        <v>12</v>
      </c>
      <c r="C11" s="63">
        <f t="shared" si="0"/>
        <v>200000</v>
      </c>
      <c r="D11" s="69">
        <v>145</v>
      </c>
      <c r="E11" s="62">
        <f t="shared" si="1"/>
        <v>1160000</v>
      </c>
      <c r="F11" s="72">
        <v>20</v>
      </c>
      <c r="G11" s="71">
        <f>36*4</f>
        <v>144</v>
      </c>
      <c r="H11" s="74">
        <f t="shared" si="6"/>
        <v>57.6</v>
      </c>
      <c r="I11" s="49">
        <v>20</v>
      </c>
      <c r="J11" s="57">
        <v>0</v>
      </c>
      <c r="K11" s="57">
        <f t="shared" si="2"/>
        <v>0</v>
      </c>
      <c r="L11" s="26">
        <v>20</v>
      </c>
      <c r="M11" s="59">
        <v>0</v>
      </c>
      <c r="N11" s="59">
        <f t="shared" si="3"/>
        <v>0</v>
      </c>
      <c r="O11" s="86">
        <f t="shared" si="7"/>
        <v>4.9655172413793107E-5</v>
      </c>
      <c r="P11" s="77">
        <f t="shared" si="4"/>
        <v>0</v>
      </c>
      <c r="Q11" s="78">
        <f t="shared" si="5"/>
        <v>0</v>
      </c>
    </row>
    <row r="12" spans="1:39" ht="15" thickBot="1" x14ac:dyDescent="0.35">
      <c r="A12" s="132"/>
      <c r="B12" s="1" t="s">
        <v>13</v>
      </c>
      <c r="C12" s="63">
        <f t="shared" si="0"/>
        <v>200000</v>
      </c>
      <c r="D12" s="69">
        <v>142</v>
      </c>
      <c r="E12" s="62">
        <f t="shared" si="1"/>
        <v>1136000</v>
      </c>
      <c r="F12" s="72">
        <v>20</v>
      </c>
      <c r="G12" s="71">
        <v>0</v>
      </c>
      <c r="H12" s="74">
        <f t="shared" si="6"/>
        <v>0</v>
      </c>
      <c r="I12" s="49">
        <v>20</v>
      </c>
      <c r="J12" s="57">
        <v>0</v>
      </c>
      <c r="K12" s="57">
        <f t="shared" si="2"/>
        <v>0</v>
      </c>
      <c r="L12" s="26">
        <v>20</v>
      </c>
      <c r="M12" s="59">
        <v>0</v>
      </c>
      <c r="N12" s="59">
        <f t="shared" si="3"/>
        <v>0</v>
      </c>
      <c r="O12" s="86">
        <f t="shared" si="7"/>
        <v>0</v>
      </c>
      <c r="P12" s="77">
        <f t="shared" si="4"/>
        <v>0</v>
      </c>
      <c r="Q12" s="78">
        <f t="shared" si="5"/>
        <v>0</v>
      </c>
    </row>
    <row r="13" spans="1:39" ht="15" thickBot="1" x14ac:dyDescent="0.35">
      <c r="A13" s="135"/>
      <c r="B13" s="29" t="s">
        <v>14</v>
      </c>
      <c r="C13" s="63">
        <f t="shared" si="0"/>
        <v>200000</v>
      </c>
      <c r="D13" s="70">
        <v>265</v>
      </c>
      <c r="E13" s="62">
        <f t="shared" si="1"/>
        <v>2120000</v>
      </c>
      <c r="F13" s="72">
        <v>20</v>
      </c>
      <c r="G13" s="71">
        <v>46</v>
      </c>
      <c r="H13" s="74">
        <f t="shared" si="6"/>
        <v>18.399999999999999</v>
      </c>
      <c r="I13" s="50">
        <v>20</v>
      </c>
      <c r="J13" s="58">
        <v>0</v>
      </c>
      <c r="K13" s="58">
        <f t="shared" si="2"/>
        <v>0</v>
      </c>
      <c r="L13" s="38">
        <v>20</v>
      </c>
      <c r="M13" s="60">
        <v>0</v>
      </c>
      <c r="N13" s="60">
        <f t="shared" si="3"/>
        <v>0</v>
      </c>
      <c r="O13" s="86">
        <f t="shared" si="7"/>
        <v>8.6792452830188675E-6</v>
      </c>
      <c r="P13" s="79">
        <f t="shared" si="4"/>
        <v>0</v>
      </c>
      <c r="Q13" s="80">
        <f t="shared" si="5"/>
        <v>0</v>
      </c>
    </row>
    <row r="14" spans="1:39" ht="15" thickBot="1" x14ac:dyDescent="0.35">
      <c r="A14" s="134" t="s">
        <v>16</v>
      </c>
      <c r="B14" s="28" t="s">
        <v>6</v>
      </c>
      <c r="C14" s="63">
        <f>(100*100)*20</f>
        <v>200000</v>
      </c>
      <c r="D14" s="68">
        <v>270</v>
      </c>
      <c r="E14" s="62">
        <f>(C14*(D14*2))/50</f>
        <v>2160000</v>
      </c>
      <c r="F14" s="72">
        <v>20</v>
      </c>
      <c r="G14" s="73">
        <v>19</v>
      </c>
      <c r="H14" s="74">
        <f>(G14*F14)/50</f>
        <v>7.6</v>
      </c>
      <c r="I14" s="48">
        <v>20</v>
      </c>
      <c r="J14" s="56">
        <v>0</v>
      </c>
      <c r="K14" s="56">
        <f>(J14*I14)/100</f>
        <v>0</v>
      </c>
      <c r="L14" s="35">
        <v>20</v>
      </c>
      <c r="M14" s="56">
        <v>0</v>
      </c>
      <c r="N14" s="56">
        <f>(M14*L14)/50</f>
        <v>0</v>
      </c>
      <c r="O14" s="86">
        <f t="shared" si="7"/>
        <v>3.5185185185185183E-6</v>
      </c>
      <c r="P14" s="75">
        <f>(K14*100)/E14</f>
        <v>0</v>
      </c>
      <c r="Q14" s="76">
        <f>(N14*100)/E14</f>
        <v>0</v>
      </c>
    </row>
    <row r="15" spans="1:39" ht="15" thickBot="1" x14ac:dyDescent="0.35">
      <c r="A15" s="132"/>
      <c r="B15" s="1" t="s">
        <v>7</v>
      </c>
      <c r="C15" s="63">
        <f t="shared" ref="C15:C43" si="8">(100*100)*20</f>
        <v>200000</v>
      </c>
      <c r="D15" s="69">
        <v>174</v>
      </c>
      <c r="E15" s="62">
        <f t="shared" ref="E15:E43" si="9">(C15*(D15*2))/50</f>
        <v>1392000</v>
      </c>
      <c r="F15" s="72">
        <v>20</v>
      </c>
      <c r="G15" s="73">
        <v>17</v>
      </c>
      <c r="H15" s="74">
        <f t="shared" ref="H15:H43" si="10">(G15*F15)/50</f>
        <v>6.8</v>
      </c>
      <c r="I15" s="49">
        <v>20</v>
      </c>
      <c r="J15" s="57">
        <v>0</v>
      </c>
      <c r="K15" s="57">
        <f t="shared" ref="K15:K43" si="11">(J15*I15)/100</f>
        <v>0</v>
      </c>
      <c r="L15" s="26">
        <v>20</v>
      </c>
      <c r="M15" s="59">
        <v>0</v>
      </c>
      <c r="N15" s="59">
        <f t="shared" ref="N15:N43" si="12">(M15*L15)/50</f>
        <v>0</v>
      </c>
      <c r="O15" s="86">
        <f t="shared" si="7"/>
        <v>4.8850574712643679E-6</v>
      </c>
      <c r="P15" s="75">
        <f t="shared" ref="P15:P43" si="13">(K15*100)/E15</f>
        <v>0</v>
      </c>
      <c r="Q15" s="78">
        <f t="shared" ref="Q15:Q43" si="14">(N15*100)/E15</f>
        <v>0</v>
      </c>
    </row>
    <row r="16" spans="1:39" ht="15" thickBot="1" x14ac:dyDescent="0.35">
      <c r="A16" s="132"/>
      <c r="B16" s="1" t="s">
        <v>8</v>
      </c>
      <c r="C16" s="63">
        <f t="shared" si="8"/>
        <v>200000</v>
      </c>
      <c r="D16" s="69">
        <v>39</v>
      </c>
      <c r="E16" s="62">
        <f t="shared" si="9"/>
        <v>312000</v>
      </c>
      <c r="F16" s="72">
        <v>20</v>
      </c>
      <c r="G16" s="73">
        <v>47</v>
      </c>
      <c r="H16" s="74">
        <f t="shared" si="10"/>
        <v>18.8</v>
      </c>
      <c r="I16" s="49">
        <v>20</v>
      </c>
      <c r="J16" s="57">
        <v>0</v>
      </c>
      <c r="K16" s="57">
        <f t="shared" si="11"/>
        <v>0</v>
      </c>
      <c r="L16" s="26">
        <v>20</v>
      </c>
      <c r="M16" s="59">
        <v>0</v>
      </c>
      <c r="N16" s="59">
        <f t="shared" si="12"/>
        <v>0</v>
      </c>
      <c r="O16" s="86">
        <f t="shared" si="7"/>
        <v>6.0256410256410258E-5</v>
      </c>
      <c r="P16" s="75">
        <f t="shared" si="13"/>
        <v>0</v>
      </c>
      <c r="Q16" s="78">
        <f t="shared" si="14"/>
        <v>0</v>
      </c>
      <c r="S16" s="93"/>
      <c r="T16" s="140" t="s">
        <v>60</v>
      </c>
      <c r="U16" s="140"/>
      <c r="V16" s="140"/>
      <c r="W16" s="140"/>
      <c r="X16" s="141"/>
      <c r="Y16" s="139" t="s">
        <v>61</v>
      </c>
      <c r="Z16" s="140"/>
      <c r="AA16" s="140"/>
      <c r="AB16" s="140"/>
      <c r="AC16" s="141"/>
      <c r="AD16" s="139" t="s">
        <v>64</v>
      </c>
      <c r="AE16" s="140"/>
      <c r="AF16" s="140"/>
      <c r="AG16" s="140"/>
      <c r="AH16" s="141"/>
      <c r="AI16" s="139" t="s">
        <v>62</v>
      </c>
      <c r="AJ16" s="140"/>
      <c r="AK16" s="140"/>
      <c r="AL16" s="140"/>
      <c r="AM16" s="141"/>
    </row>
    <row r="17" spans="1:39" ht="15" thickBot="1" x14ac:dyDescent="0.35">
      <c r="A17" s="132"/>
      <c r="B17" s="1" t="s">
        <v>9</v>
      </c>
      <c r="C17" s="63">
        <f t="shared" si="8"/>
        <v>200000</v>
      </c>
      <c r="D17" s="69">
        <v>67</v>
      </c>
      <c r="E17" s="62">
        <f t="shared" si="9"/>
        <v>536000</v>
      </c>
      <c r="F17" s="72">
        <v>20</v>
      </c>
      <c r="G17" s="73">
        <v>260</v>
      </c>
      <c r="H17" s="74">
        <f t="shared" si="10"/>
        <v>104</v>
      </c>
      <c r="I17" s="49">
        <v>20</v>
      </c>
      <c r="J17" s="57">
        <v>36</v>
      </c>
      <c r="K17" s="57">
        <f t="shared" si="11"/>
        <v>7.2</v>
      </c>
      <c r="L17" s="26">
        <v>20</v>
      </c>
      <c r="M17" s="59">
        <v>0</v>
      </c>
      <c r="N17" s="59">
        <f t="shared" si="12"/>
        <v>0</v>
      </c>
      <c r="O17" s="86">
        <f t="shared" si="7"/>
        <v>1.9402985074626865E-4</v>
      </c>
      <c r="P17" s="75">
        <f t="shared" si="13"/>
        <v>1.3432835820895521E-3</v>
      </c>
      <c r="Q17" s="78">
        <f t="shared" si="14"/>
        <v>0</v>
      </c>
      <c r="S17" s="94" t="s">
        <v>0</v>
      </c>
      <c r="T17" s="91" t="s">
        <v>16</v>
      </c>
      <c r="U17" s="92" t="s">
        <v>63</v>
      </c>
      <c r="V17" s="92" t="s">
        <v>18</v>
      </c>
      <c r="W17" s="92" t="s">
        <v>20</v>
      </c>
      <c r="X17" s="100" t="s">
        <v>59</v>
      </c>
      <c r="Y17" s="94" t="s">
        <v>16</v>
      </c>
      <c r="Z17" s="92" t="s">
        <v>63</v>
      </c>
      <c r="AA17" s="92" t="s">
        <v>18</v>
      </c>
      <c r="AB17" s="92" t="s">
        <v>20</v>
      </c>
      <c r="AC17" s="100" t="s">
        <v>59</v>
      </c>
      <c r="AD17" s="94" t="s">
        <v>16</v>
      </c>
      <c r="AE17" s="92" t="s">
        <v>63</v>
      </c>
      <c r="AF17" s="92" t="s">
        <v>18</v>
      </c>
      <c r="AG17" s="92" t="s">
        <v>20</v>
      </c>
      <c r="AH17" s="100" t="s">
        <v>59</v>
      </c>
      <c r="AI17" s="94" t="s">
        <v>16</v>
      </c>
      <c r="AJ17" s="92" t="s">
        <v>63</v>
      </c>
      <c r="AK17" s="92" t="s">
        <v>18</v>
      </c>
      <c r="AL17" s="92" t="s">
        <v>20</v>
      </c>
      <c r="AM17" s="100" t="s">
        <v>59</v>
      </c>
    </row>
    <row r="18" spans="1:39" ht="15" thickBot="1" x14ac:dyDescent="0.35">
      <c r="A18" s="132"/>
      <c r="B18" s="1" t="s">
        <v>10</v>
      </c>
      <c r="C18" s="63">
        <f t="shared" si="8"/>
        <v>200000</v>
      </c>
      <c r="D18" s="69">
        <v>230</v>
      </c>
      <c r="E18" s="62">
        <f t="shared" si="9"/>
        <v>1840000</v>
      </c>
      <c r="F18" s="72">
        <v>20</v>
      </c>
      <c r="G18" s="73">
        <v>6</v>
      </c>
      <c r="H18" s="74">
        <f t="shared" si="10"/>
        <v>2.4</v>
      </c>
      <c r="I18" s="49">
        <v>20</v>
      </c>
      <c r="J18" s="57">
        <v>0</v>
      </c>
      <c r="K18" s="57">
        <f t="shared" si="11"/>
        <v>0</v>
      </c>
      <c r="L18" s="26">
        <v>20</v>
      </c>
      <c r="M18" s="59">
        <v>0</v>
      </c>
      <c r="N18" s="59">
        <f t="shared" si="12"/>
        <v>0</v>
      </c>
      <c r="O18" s="86">
        <f t="shared" si="7"/>
        <v>1.3043478260869564E-6</v>
      </c>
      <c r="P18" s="75">
        <f t="shared" si="13"/>
        <v>0</v>
      </c>
      <c r="Q18" s="78">
        <f t="shared" si="14"/>
        <v>0</v>
      </c>
      <c r="S18" s="95" t="s">
        <v>49</v>
      </c>
      <c r="T18" s="1">
        <v>4</v>
      </c>
      <c r="U18" s="1">
        <v>64</v>
      </c>
      <c r="V18" s="1">
        <v>32</v>
      </c>
      <c r="W18" s="1">
        <v>1</v>
      </c>
      <c r="X18" s="96">
        <v>6.73076923076923E-6</v>
      </c>
      <c r="Y18" s="95" t="s">
        <v>25</v>
      </c>
      <c r="Z18" s="1" t="s">
        <v>46</v>
      </c>
      <c r="AA18" s="1">
        <v>128</v>
      </c>
      <c r="AB18" s="1">
        <v>1</v>
      </c>
      <c r="AC18" s="101">
        <v>3.5185185185185183E-6</v>
      </c>
      <c r="AD18" s="95">
        <v>6</v>
      </c>
      <c r="AE18" s="1" t="s">
        <v>46</v>
      </c>
      <c r="AF18" s="1">
        <v>128</v>
      </c>
      <c r="AG18" s="1">
        <v>0.75</v>
      </c>
      <c r="AH18" s="101">
        <v>6.3559322033898298E-7</v>
      </c>
      <c r="AI18" s="95" t="s">
        <v>25</v>
      </c>
      <c r="AJ18" s="1" t="s">
        <v>46</v>
      </c>
      <c r="AK18" s="1" t="s">
        <v>46</v>
      </c>
      <c r="AL18" s="1">
        <v>0.75</v>
      </c>
      <c r="AM18" s="101">
        <v>4.0322580645161292E-6</v>
      </c>
    </row>
    <row r="19" spans="1:39" ht="15" thickBot="1" x14ac:dyDescent="0.35">
      <c r="A19" s="132"/>
      <c r="B19" s="1" t="s">
        <v>11</v>
      </c>
      <c r="C19" s="63">
        <f t="shared" si="8"/>
        <v>200000</v>
      </c>
      <c r="D19" s="69">
        <v>55</v>
      </c>
      <c r="E19" s="62">
        <f t="shared" si="9"/>
        <v>440000</v>
      </c>
      <c r="F19" s="72">
        <v>20</v>
      </c>
      <c r="G19" s="73">
        <v>9</v>
      </c>
      <c r="H19" s="74">
        <f t="shared" si="10"/>
        <v>3.6</v>
      </c>
      <c r="I19" s="49">
        <v>20</v>
      </c>
      <c r="J19" s="57">
        <v>0</v>
      </c>
      <c r="K19" s="57">
        <f t="shared" si="11"/>
        <v>0</v>
      </c>
      <c r="L19" s="26">
        <v>20</v>
      </c>
      <c r="M19" s="59">
        <v>0</v>
      </c>
      <c r="N19" s="59">
        <f t="shared" si="12"/>
        <v>0</v>
      </c>
      <c r="O19" s="86">
        <f t="shared" si="7"/>
        <v>8.1818181818181813E-6</v>
      </c>
      <c r="P19" s="75">
        <f t="shared" si="13"/>
        <v>0</v>
      </c>
      <c r="Q19" s="78">
        <f t="shared" si="14"/>
        <v>0</v>
      </c>
      <c r="S19" s="95" t="s">
        <v>50</v>
      </c>
      <c r="T19" s="1">
        <v>0.75</v>
      </c>
      <c r="U19" s="1">
        <v>16</v>
      </c>
      <c r="V19" s="1">
        <v>16</v>
      </c>
      <c r="W19" s="1">
        <v>0.75</v>
      </c>
      <c r="X19" s="97">
        <v>0</v>
      </c>
      <c r="Y19" s="95" t="s">
        <v>25</v>
      </c>
      <c r="Z19" s="1" t="s">
        <v>46</v>
      </c>
      <c r="AA19" s="1">
        <v>128</v>
      </c>
      <c r="AB19" s="1">
        <v>1.5</v>
      </c>
      <c r="AC19" s="101">
        <v>4.8850574712643679E-6</v>
      </c>
      <c r="AD19" s="95">
        <v>4</v>
      </c>
      <c r="AE19" s="1" t="s">
        <v>46</v>
      </c>
      <c r="AF19" s="1">
        <v>128</v>
      </c>
      <c r="AG19" s="1">
        <v>0.5</v>
      </c>
      <c r="AH19" s="101">
        <v>6.2305295950155769E-7</v>
      </c>
      <c r="AI19" s="95">
        <v>4</v>
      </c>
      <c r="AJ19" s="1" t="s">
        <v>46</v>
      </c>
      <c r="AK19" s="1" t="s">
        <v>46</v>
      </c>
      <c r="AL19" s="1">
        <v>0.5</v>
      </c>
      <c r="AM19" s="101">
        <v>5.7142857142857137E-6</v>
      </c>
    </row>
    <row r="20" spans="1:39" ht="15" thickBot="1" x14ac:dyDescent="0.35">
      <c r="A20" s="132"/>
      <c r="B20" s="1" t="s">
        <v>22</v>
      </c>
      <c r="C20" s="63">
        <f t="shared" si="8"/>
        <v>200000</v>
      </c>
      <c r="D20" s="69">
        <v>460</v>
      </c>
      <c r="E20" s="62">
        <f t="shared" si="9"/>
        <v>3680000</v>
      </c>
      <c r="F20" s="72">
        <v>20</v>
      </c>
      <c r="G20" s="73">
        <v>3</v>
      </c>
      <c r="H20" s="74">
        <f t="shared" si="10"/>
        <v>1.2</v>
      </c>
      <c r="I20" s="49">
        <v>20</v>
      </c>
      <c r="J20" s="57">
        <v>0</v>
      </c>
      <c r="K20" s="57">
        <f t="shared" si="11"/>
        <v>0</v>
      </c>
      <c r="L20" s="26">
        <v>20</v>
      </c>
      <c r="M20" s="59">
        <v>0</v>
      </c>
      <c r="N20" s="59">
        <f t="shared" si="12"/>
        <v>0</v>
      </c>
      <c r="O20" s="86">
        <f t="shared" si="7"/>
        <v>3.260869565217391E-7</v>
      </c>
      <c r="P20" s="75">
        <f t="shared" si="13"/>
        <v>0</v>
      </c>
      <c r="Q20" s="78">
        <f t="shared" si="14"/>
        <v>0</v>
      </c>
      <c r="S20" s="95" t="s">
        <v>51</v>
      </c>
      <c r="T20" s="1">
        <v>1</v>
      </c>
      <c r="U20" s="1">
        <v>64</v>
      </c>
      <c r="V20" s="1">
        <v>32</v>
      </c>
      <c r="W20" s="1">
        <v>0.75</v>
      </c>
      <c r="X20" s="96">
        <v>3.3673469387755099E-5</v>
      </c>
      <c r="Y20" s="95" t="s">
        <v>25</v>
      </c>
      <c r="Z20" s="1">
        <v>128</v>
      </c>
      <c r="AA20" s="1">
        <v>128</v>
      </c>
      <c r="AB20" s="1">
        <v>1.5</v>
      </c>
      <c r="AC20" s="101">
        <v>6.0256410256410258E-5</v>
      </c>
      <c r="AD20" s="95">
        <v>4</v>
      </c>
      <c r="AE20" s="1" t="s">
        <v>46</v>
      </c>
      <c r="AF20" s="1">
        <v>128</v>
      </c>
      <c r="AG20" s="1">
        <v>0.5</v>
      </c>
      <c r="AH20" s="101">
        <v>2.9588014981273409E-5</v>
      </c>
      <c r="AI20" s="95">
        <v>12</v>
      </c>
      <c r="AJ20" s="1" t="s">
        <v>46</v>
      </c>
      <c r="AK20" s="1" t="s">
        <v>46</v>
      </c>
      <c r="AL20" s="1">
        <v>0.75</v>
      </c>
      <c r="AM20" s="101">
        <v>6.8599033816425122E-5</v>
      </c>
    </row>
    <row r="21" spans="1:39" ht="15" thickBot="1" x14ac:dyDescent="0.35">
      <c r="A21" s="132"/>
      <c r="B21" s="1" t="s">
        <v>12</v>
      </c>
      <c r="C21" s="63">
        <f t="shared" si="8"/>
        <v>200000</v>
      </c>
      <c r="D21" s="69">
        <v>34</v>
      </c>
      <c r="E21" s="62">
        <f t="shared" si="9"/>
        <v>272000</v>
      </c>
      <c r="F21" s="72">
        <v>20</v>
      </c>
      <c r="G21" s="73">
        <v>4</v>
      </c>
      <c r="H21" s="74">
        <f t="shared" si="10"/>
        <v>1.6</v>
      </c>
      <c r="I21" s="49">
        <v>20</v>
      </c>
      <c r="J21" s="57">
        <v>0</v>
      </c>
      <c r="K21" s="57">
        <f t="shared" si="11"/>
        <v>0</v>
      </c>
      <c r="L21" s="26">
        <v>20</v>
      </c>
      <c r="M21" s="59">
        <v>0</v>
      </c>
      <c r="N21" s="59">
        <f t="shared" si="12"/>
        <v>0</v>
      </c>
      <c r="O21" s="86">
        <f t="shared" si="7"/>
        <v>5.8823529411764709E-6</v>
      </c>
      <c r="P21" s="75">
        <f t="shared" si="13"/>
        <v>0</v>
      </c>
      <c r="Q21" s="78">
        <f t="shared" si="14"/>
        <v>0</v>
      </c>
      <c r="S21" s="95" t="s">
        <v>52</v>
      </c>
      <c r="T21" s="1">
        <v>1</v>
      </c>
      <c r="U21" s="1">
        <v>2</v>
      </c>
      <c r="V21" s="1">
        <v>32</v>
      </c>
      <c r="W21" s="1">
        <v>1</v>
      </c>
      <c r="X21" s="96">
        <v>2.2150537634408604E-4</v>
      </c>
      <c r="Y21" s="95" t="s">
        <v>25</v>
      </c>
      <c r="Z21" s="1" t="s">
        <v>46</v>
      </c>
      <c r="AA21" s="1">
        <v>128</v>
      </c>
      <c r="AB21" s="1">
        <v>1</v>
      </c>
      <c r="AC21" s="96">
        <v>1.9402985074626865E-4</v>
      </c>
      <c r="AD21" s="95">
        <v>2</v>
      </c>
      <c r="AE21" s="1" t="s">
        <v>46</v>
      </c>
      <c r="AF21" s="1">
        <v>128</v>
      </c>
      <c r="AG21" s="1">
        <v>0.75</v>
      </c>
      <c r="AH21" s="101">
        <v>1.0436137071651091E-5</v>
      </c>
      <c r="AI21" s="95">
        <v>4</v>
      </c>
      <c r="AJ21" s="1" t="s">
        <v>46</v>
      </c>
      <c r="AK21" s="1" t="s">
        <v>46</v>
      </c>
      <c r="AL21" s="1">
        <v>0.75</v>
      </c>
      <c r="AM21" s="96">
        <v>1.0746268656716419E-4</v>
      </c>
    </row>
    <row r="22" spans="1:39" ht="15" thickBot="1" x14ac:dyDescent="0.35">
      <c r="A22" s="132"/>
      <c r="B22" s="1" t="s">
        <v>13</v>
      </c>
      <c r="C22" s="63">
        <f t="shared" si="8"/>
        <v>200000</v>
      </c>
      <c r="D22" s="69">
        <v>182</v>
      </c>
      <c r="E22" s="62">
        <f t="shared" si="9"/>
        <v>1456000</v>
      </c>
      <c r="F22" s="72">
        <v>20</v>
      </c>
      <c r="G22" s="73">
        <v>125</v>
      </c>
      <c r="H22" s="74">
        <f t="shared" si="10"/>
        <v>50</v>
      </c>
      <c r="I22" s="49">
        <v>20</v>
      </c>
      <c r="J22" s="57">
        <v>0</v>
      </c>
      <c r="K22" s="57">
        <f t="shared" si="11"/>
        <v>0</v>
      </c>
      <c r="L22" s="26">
        <v>20</v>
      </c>
      <c r="M22" s="59">
        <v>0</v>
      </c>
      <c r="N22" s="59">
        <f t="shared" si="12"/>
        <v>0</v>
      </c>
      <c r="O22" s="86">
        <f t="shared" si="7"/>
        <v>3.4340659340659341E-5</v>
      </c>
      <c r="P22" s="75">
        <f t="shared" si="13"/>
        <v>0</v>
      </c>
      <c r="Q22" s="78">
        <f t="shared" si="14"/>
        <v>0</v>
      </c>
      <c r="S22" s="95" t="s">
        <v>53</v>
      </c>
      <c r="T22" s="1">
        <v>1</v>
      </c>
      <c r="U22" s="1">
        <v>4</v>
      </c>
      <c r="V22" s="1">
        <v>32</v>
      </c>
      <c r="W22" s="1">
        <v>1</v>
      </c>
      <c r="X22" s="96">
        <v>1.3176470588235293E-4</v>
      </c>
      <c r="Y22" s="95" t="s">
        <v>25</v>
      </c>
      <c r="Z22" s="1" t="s">
        <v>46</v>
      </c>
      <c r="AA22" s="1">
        <v>128</v>
      </c>
      <c r="AB22" s="1">
        <v>1</v>
      </c>
      <c r="AC22" s="96">
        <v>1.3043478260869564E-6</v>
      </c>
      <c r="AD22" s="95">
        <v>3</v>
      </c>
      <c r="AE22" s="1" t="s">
        <v>46</v>
      </c>
      <c r="AF22" s="1">
        <v>128</v>
      </c>
      <c r="AG22" s="1">
        <v>0.75</v>
      </c>
      <c r="AH22" s="101">
        <v>1.2886597938144331E-5</v>
      </c>
      <c r="AI22" s="95">
        <v>3</v>
      </c>
      <c r="AJ22" s="1" t="s">
        <v>46</v>
      </c>
      <c r="AK22" s="1" t="s">
        <v>46</v>
      </c>
      <c r="AL22" s="1">
        <v>0.75</v>
      </c>
      <c r="AM22" s="101">
        <v>7.2881355932203384E-5</v>
      </c>
    </row>
    <row r="23" spans="1:39" ht="15" thickBot="1" x14ac:dyDescent="0.35">
      <c r="A23" s="135"/>
      <c r="B23" s="29" t="s">
        <v>14</v>
      </c>
      <c r="C23" s="63">
        <f t="shared" si="8"/>
        <v>200000</v>
      </c>
      <c r="D23" s="70">
        <v>77</v>
      </c>
      <c r="E23" s="62">
        <f t="shared" si="9"/>
        <v>616000</v>
      </c>
      <c r="F23" s="72">
        <v>20</v>
      </c>
      <c r="G23" s="73">
        <v>5</v>
      </c>
      <c r="H23" s="74">
        <f t="shared" si="10"/>
        <v>2</v>
      </c>
      <c r="I23" s="50">
        <v>20</v>
      </c>
      <c r="J23" s="58">
        <v>0</v>
      </c>
      <c r="K23" s="58">
        <f t="shared" si="11"/>
        <v>0</v>
      </c>
      <c r="L23" s="38">
        <v>20</v>
      </c>
      <c r="M23" s="60">
        <v>0</v>
      </c>
      <c r="N23" s="60">
        <f t="shared" si="12"/>
        <v>0</v>
      </c>
      <c r="O23" s="86">
        <f t="shared" si="7"/>
        <v>3.2467532467532469E-6</v>
      </c>
      <c r="P23" s="75">
        <f t="shared" si="13"/>
        <v>0</v>
      </c>
      <c r="Q23" s="80">
        <f t="shared" si="14"/>
        <v>0</v>
      </c>
      <c r="S23" s="95" t="s">
        <v>54</v>
      </c>
      <c r="T23" s="1">
        <v>1</v>
      </c>
      <c r="U23" s="1">
        <v>4</v>
      </c>
      <c r="V23" s="1">
        <v>0.5</v>
      </c>
      <c r="W23" s="1">
        <v>0.75</v>
      </c>
      <c r="X23" s="96">
        <v>6.5384615384615386E-5</v>
      </c>
      <c r="Y23" s="95" t="s">
        <v>25</v>
      </c>
      <c r="Z23" s="1" t="s">
        <v>46</v>
      </c>
      <c r="AA23" s="1">
        <v>128</v>
      </c>
      <c r="AB23" s="1">
        <v>2</v>
      </c>
      <c r="AC23" s="101">
        <v>8.1818181818181813E-6</v>
      </c>
      <c r="AD23" s="95" t="s">
        <v>25</v>
      </c>
      <c r="AE23" s="1" t="s">
        <v>46</v>
      </c>
      <c r="AF23" s="1">
        <v>128</v>
      </c>
      <c r="AG23" s="1">
        <v>1</v>
      </c>
      <c r="AH23" s="101">
        <v>1.0126582278481014E-5</v>
      </c>
      <c r="AI23" s="95">
        <v>12</v>
      </c>
      <c r="AJ23" s="1" t="s">
        <v>46</v>
      </c>
      <c r="AK23" s="1" t="s">
        <v>46</v>
      </c>
      <c r="AL23" s="1">
        <v>0.75</v>
      </c>
      <c r="AM23" s="101">
        <v>7.3118279569892478E-5</v>
      </c>
    </row>
    <row r="24" spans="1:39" x14ac:dyDescent="0.3">
      <c r="A24" s="134" t="s">
        <v>17</v>
      </c>
      <c r="B24" s="28" t="s">
        <v>6</v>
      </c>
      <c r="C24" s="63">
        <f t="shared" si="8"/>
        <v>200000</v>
      </c>
      <c r="D24" s="28">
        <v>236</v>
      </c>
      <c r="E24" s="33">
        <f t="shared" si="9"/>
        <v>1888000</v>
      </c>
      <c r="F24" s="10">
        <v>20</v>
      </c>
      <c r="G24" s="10">
        <v>3</v>
      </c>
      <c r="H24" s="10">
        <f t="shared" si="10"/>
        <v>1.2</v>
      </c>
      <c r="I24" s="34">
        <v>20</v>
      </c>
      <c r="J24" s="35">
        <v>0</v>
      </c>
      <c r="K24" s="35">
        <f t="shared" si="11"/>
        <v>0</v>
      </c>
      <c r="L24" s="35">
        <v>20</v>
      </c>
      <c r="M24" s="56">
        <v>0</v>
      </c>
      <c r="N24" s="56">
        <f t="shared" si="12"/>
        <v>0</v>
      </c>
      <c r="O24" s="87">
        <f t="shared" si="7"/>
        <v>6.3559322033898298E-7</v>
      </c>
      <c r="P24" s="75">
        <f t="shared" si="13"/>
        <v>0</v>
      </c>
      <c r="Q24" s="81">
        <f t="shared" si="14"/>
        <v>0</v>
      </c>
      <c r="S24" s="95" t="s">
        <v>55</v>
      </c>
      <c r="T24" s="1" t="s">
        <v>25</v>
      </c>
      <c r="U24" s="1">
        <v>32</v>
      </c>
      <c r="V24" s="1">
        <v>32</v>
      </c>
      <c r="W24" s="1">
        <v>1</v>
      </c>
      <c r="X24" s="96">
        <v>5.5084745762711862E-5</v>
      </c>
      <c r="Y24" s="95" t="s">
        <v>25</v>
      </c>
      <c r="Z24" s="1" t="s">
        <v>46</v>
      </c>
      <c r="AA24" s="1">
        <v>128</v>
      </c>
      <c r="AB24" s="1">
        <v>1</v>
      </c>
      <c r="AC24" s="101">
        <v>3.260869565217391E-7</v>
      </c>
      <c r="AD24" s="95" t="s">
        <v>25</v>
      </c>
      <c r="AE24" s="1" t="s">
        <v>46</v>
      </c>
      <c r="AF24" s="1">
        <v>128</v>
      </c>
      <c r="AG24" s="1">
        <v>0.75</v>
      </c>
      <c r="AH24" s="101">
        <v>8.7671232876712327E-6</v>
      </c>
      <c r="AI24" s="95" t="s">
        <v>25</v>
      </c>
      <c r="AJ24" s="1" t="s">
        <v>46</v>
      </c>
      <c r="AK24" s="1" t="s">
        <v>46</v>
      </c>
      <c r="AL24" s="1">
        <v>1</v>
      </c>
      <c r="AM24" s="101">
        <v>8.7640449438202239E-5</v>
      </c>
    </row>
    <row r="25" spans="1:39" x14ac:dyDescent="0.3">
      <c r="A25" s="132"/>
      <c r="B25" s="1" t="s">
        <v>7</v>
      </c>
      <c r="C25" s="64">
        <f t="shared" si="8"/>
        <v>200000</v>
      </c>
      <c r="D25" s="1">
        <v>321</v>
      </c>
      <c r="E25" s="6">
        <f t="shared" si="9"/>
        <v>2568000</v>
      </c>
      <c r="F25" s="2">
        <v>20</v>
      </c>
      <c r="G25" s="2">
        <v>4</v>
      </c>
      <c r="H25" s="2">
        <f t="shared" si="10"/>
        <v>1.6</v>
      </c>
      <c r="I25" s="2">
        <v>20</v>
      </c>
      <c r="J25" s="26">
        <v>0</v>
      </c>
      <c r="K25" s="26">
        <f t="shared" si="11"/>
        <v>0</v>
      </c>
      <c r="L25" s="26">
        <v>20</v>
      </c>
      <c r="M25" s="57">
        <v>0</v>
      </c>
      <c r="N25" s="57">
        <f t="shared" si="12"/>
        <v>0</v>
      </c>
      <c r="O25" s="88">
        <f t="shared" si="7"/>
        <v>6.2305295950155769E-7</v>
      </c>
      <c r="P25" s="77">
        <f t="shared" si="13"/>
        <v>0</v>
      </c>
      <c r="Q25" s="82">
        <f t="shared" si="14"/>
        <v>0</v>
      </c>
      <c r="S25" s="95" t="s">
        <v>56</v>
      </c>
      <c r="T25" s="1">
        <v>0.5</v>
      </c>
      <c r="U25" s="1">
        <v>2</v>
      </c>
      <c r="V25" s="1">
        <v>32</v>
      </c>
      <c r="W25" s="1">
        <v>0.5</v>
      </c>
      <c r="X25" s="96">
        <v>4.9655172413793107E-5</v>
      </c>
      <c r="Y25" s="95" t="s">
        <v>25</v>
      </c>
      <c r="Z25" s="1" t="s">
        <v>46</v>
      </c>
      <c r="AA25" s="1">
        <v>32</v>
      </c>
      <c r="AB25" s="1">
        <v>1</v>
      </c>
      <c r="AC25" s="96">
        <v>5.8823529411764709E-6</v>
      </c>
      <c r="AD25" s="95">
        <v>2</v>
      </c>
      <c r="AE25" s="1" t="s">
        <v>46</v>
      </c>
      <c r="AF25" s="1">
        <v>128</v>
      </c>
      <c r="AG25" s="1">
        <v>0.75</v>
      </c>
      <c r="AH25" s="101">
        <v>0</v>
      </c>
      <c r="AI25" s="95">
        <v>8</v>
      </c>
      <c r="AJ25" s="1" t="s">
        <v>46</v>
      </c>
      <c r="AK25" s="1" t="s">
        <v>46</v>
      </c>
      <c r="AL25" s="1">
        <v>0.5</v>
      </c>
      <c r="AM25" s="101">
        <v>0</v>
      </c>
    </row>
    <row r="26" spans="1:39" x14ac:dyDescent="0.3">
      <c r="A26" s="132"/>
      <c r="B26" s="1" t="s">
        <v>8</v>
      </c>
      <c r="C26" s="64">
        <f t="shared" si="8"/>
        <v>200000</v>
      </c>
      <c r="D26" s="1">
        <v>267</v>
      </c>
      <c r="E26" s="6">
        <f t="shared" si="9"/>
        <v>2136000</v>
      </c>
      <c r="F26" s="2">
        <v>20</v>
      </c>
      <c r="G26" s="2">
        <v>158</v>
      </c>
      <c r="H26" s="2">
        <f t="shared" si="10"/>
        <v>63.2</v>
      </c>
      <c r="I26" s="2">
        <v>20</v>
      </c>
      <c r="J26" s="26">
        <v>0</v>
      </c>
      <c r="K26" s="26">
        <f t="shared" si="11"/>
        <v>0</v>
      </c>
      <c r="L26" s="26">
        <v>20</v>
      </c>
      <c r="M26" s="57">
        <v>0</v>
      </c>
      <c r="N26" s="57">
        <f t="shared" si="12"/>
        <v>0</v>
      </c>
      <c r="O26" s="88">
        <f t="shared" si="7"/>
        <v>2.9588014981273409E-5</v>
      </c>
      <c r="P26" s="77">
        <f t="shared" si="13"/>
        <v>0</v>
      </c>
      <c r="Q26" s="82">
        <f t="shared" si="14"/>
        <v>0</v>
      </c>
      <c r="S26" s="95" t="s">
        <v>57</v>
      </c>
      <c r="T26" s="1">
        <v>1</v>
      </c>
      <c r="U26" s="1">
        <v>4</v>
      </c>
      <c r="V26" s="1">
        <v>32</v>
      </c>
      <c r="W26" s="1">
        <v>0.5</v>
      </c>
      <c r="X26" s="97">
        <v>0</v>
      </c>
      <c r="Y26" s="95" t="s">
        <v>25</v>
      </c>
      <c r="Z26" s="1" t="s">
        <v>46</v>
      </c>
      <c r="AA26" s="1">
        <v>128</v>
      </c>
      <c r="AB26" s="1">
        <v>1</v>
      </c>
      <c r="AC26" s="101">
        <v>3.4340659340659341E-5</v>
      </c>
      <c r="AD26" s="95">
        <v>1</v>
      </c>
      <c r="AE26" s="1" t="s">
        <v>46</v>
      </c>
      <c r="AF26" s="1">
        <v>128</v>
      </c>
      <c r="AG26" s="1">
        <v>0.5</v>
      </c>
      <c r="AH26" s="101">
        <v>1.1337209302325581E-5</v>
      </c>
      <c r="AI26" s="95">
        <v>1.5</v>
      </c>
      <c r="AJ26" s="1" t="s">
        <v>46</v>
      </c>
      <c r="AK26" s="1" t="s">
        <v>46</v>
      </c>
      <c r="AL26" s="1">
        <v>0.5</v>
      </c>
      <c r="AM26" s="101">
        <v>8.0060422960725081E-5</v>
      </c>
    </row>
    <row r="27" spans="1:39" ht="15" thickBot="1" x14ac:dyDescent="0.35">
      <c r="A27" s="132"/>
      <c r="B27" s="1" t="s">
        <v>9</v>
      </c>
      <c r="C27" s="64">
        <f t="shared" si="8"/>
        <v>200000</v>
      </c>
      <c r="D27" s="1">
        <v>321</v>
      </c>
      <c r="E27" s="6">
        <f t="shared" si="9"/>
        <v>2568000</v>
      </c>
      <c r="F27" s="2">
        <v>20</v>
      </c>
      <c r="G27" s="2">
        <v>67</v>
      </c>
      <c r="H27" s="2">
        <f t="shared" si="10"/>
        <v>26.8</v>
      </c>
      <c r="I27" s="2">
        <v>20</v>
      </c>
      <c r="J27" s="26">
        <v>0</v>
      </c>
      <c r="K27" s="26">
        <f t="shared" si="11"/>
        <v>0</v>
      </c>
      <c r="L27" s="26">
        <v>20</v>
      </c>
      <c r="M27" s="57">
        <v>0</v>
      </c>
      <c r="N27" s="57">
        <f t="shared" si="12"/>
        <v>0</v>
      </c>
      <c r="O27" s="88">
        <f t="shared" si="7"/>
        <v>1.0436137071651091E-5</v>
      </c>
      <c r="P27" s="77">
        <f t="shared" si="13"/>
        <v>0</v>
      </c>
      <c r="Q27" s="82">
        <f t="shared" si="14"/>
        <v>0</v>
      </c>
      <c r="S27" s="98" t="s">
        <v>58</v>
      </c>
      <c r="T27" s="29">
        <v>4</v>
      </c>
      <c r="U27" s="29">
        <v>16</v>
      </c>
      <c r="V27" s="29">
        <v>16</v>
      </c>
      <c r="W27" s="29">
        <v>0.38</v>
      </c>
      <c r="X27" s="99">
        <v>8.6792452830188675E-6</v>
      </c>
      <c r="Y27" s="98" t="s">
        <v>25</v>
      </c>
      <c r="Z27" s="29" t="s">
        <v>46</v>
      </c>
      <c r="AA27" s="29">
        <v>128</v>
      </c>
      <c r="AB27" s="29">
        <v>1.5</v>
      </c>
      <c r="AC27" s="102">
        <v>3.2467532467532469E-6</v>
      </c>
      <c r="AD27" s="98">
        <v>16</v>
      </c>
      <c r="AE27" s="29" t="s">
        <v>46</v>
      </c>
      <c r="AF27" s="29">
        <v>128</v>
      </c>
      <c r="AG27" s="29">
        <v>0.5</v>
      </c>
      <c r="AH27" s="102">
        <v>0</v>
      </c>
      <c r="AI27" s="98">
        <v>24</v>
      </c>
      <c r="AJ27" s="29">
        <v>64</v>
      </c>
      <c r="AK27" s="29">
        <v>64</v>
      </c>
      <c r="AL27" s="29">
        <v>0.5</v>
      </c>
      <c r="AM27" s="102">
        <v>4.8888888888888893E-6</v>
      </c>
    </row>
    <row r="28" spans="1:39" x14ac:dyDescent="0.3">
      <c r="A28" s="132"/>
      <c r="B28" s="1" t="s">
        <v>10</v>
      </c>
      <c r="C28" s="64">
        <f t="shared" si="8"/>
        <v>200000</v>
      </c>
      <c r="D28" s="1">
        <v>291</v>
      </c>
      <c r="E28" s="6">
        <f t="shared" si="9"/>
        <v>2328000</v>
      </c>
      <c r="F28" s="2">
        <v>20</v>
      </c>
      <c r="G28" s="2">
        <v>75</v>
      </c>
      <c r="H28" s="2">
        <f t="shared" si="10"/>
        <v>30</v>
      </c>
      <c r="I28" s="2">
        <v>20</v>
      </c>
      <c r="J28" s="26">
        <v>0</v>
      </c>
      <c r="K28" s="26">
        <f t="shared" si="11"/>
        <v>0</v>
      </c>
      <c r="L28" s="26">
        <v>20</v>
      </c>
      <c r="M28" s="57">
        <v>0</v>
      </c>
      <c r="N28" s="57">
        <f t="shared" si="12"/>
        <v>0</v>
      </c>
      <c r="O28" s="88">
        <f t="shared" si="7"/>
        <v>1.2886597938144331E-5</v>
      </c>
      <c r="P28" s="77">
        <f t="shared" si="13"/>
        <v>0</v>
      </c>
      <c r="Q28" s="82">
        <f t="shared" si="14"/>
        <v>0</v>
      </c>
    </row>
    <row r="29" spans="1:39" x14ac:dyDescent="0.3">
      <c r="A29" s="132"/>
      <c r="B29" s="1" t="s">
        <v>11</v>
      </c>
      <c r="C29" s="64">
        <f t="shared" si="8"/>
        <v>200000</v>
      </c>
      <c r="D29" s="1">
        <v>316</v>
      </c>
      <c r="E29" s="6">
        <f t="shared" si="9"/>
        <v>2528000</v>
      </c>
      <c r="F29" s="2">
        <v>20</v>
      </c>
      <c r="G29" s="2">
        <v>64</v>
      </c>
      <c r="H29" s="2">
        <f t="shared" si="10"/>
        <v>25.6</v>
      </c>
      <c r="I29" s="2">
        <v>20</v>
      </c>
      <c r="J29" s="26">
        <v>0</v>
      </c>
      <c r="K29" s="26">
        <f t="shared" si="11"/>
        <v>0</v>
      </c>
      <c r="L29" s="26">
        <v>20</v>
      </c>
      <c r="M29" s="57">
        <v>0</v>
      </c>
      <c r="N29" s="57">
        <f t="shared" si="12"/>
        <v>0</v>
      </c>
      <c r="O29" s="88">
        <f t="shared" si="7"/>
        <v>1.0126582278481014E-5</v>
      </c>
      <c r="P29" s="77">
        <f t="shared" si="13"/>
        <v>0</v>
      </c>
      <c r="Q29" s="82">
        <f t="shared" si="14"/>
        <v>0</v>
      </c>
    </row>
    <row r="30" spans="1:39" x14ac:dyDescent="0.3">
      <c r="A30" s="132"/>
      <c r="B30" s="1" t="s">
        <v>22</v>
      </c>
      <c r="C30" s="64">
        <f t="shared" si="8"/>
        <v>200000</v>
      </c>
      <c r="D30" s="1">
        <v>365</v>
      </c>
      <c r="E30" s="6">
        <f t="shared" si="9"/>
        <v>2920000</v>
      </c>
      <c r="F30" s="2">
        <v>20</v>
      </c>
      <c r="G30" s="2">
        <v>64</v>
      </c>
      <c r="H30" s="2">
        <f t="shared" si="10"/>
        <v>25.6</v>
      </c>
      <c r="I30" s="2">
        <v>20</v>
      </c>
      <c r="J30" s="26">
        <v>0</v>
      </c>
      <c r="K30" s="26">
        <f t="shared" si="11"/>
        <v>0</v>
      </c>
      <c r="L30" s="26">
        <v>20</v>
      </c>
      <c r="M30" s="57">
        <v>0</v>
      </c>
      <c r="N30" s="57">
        <f t="shared" si="12"/>
        <v>0</v>
      </c>
      <c r="O30" s="88">
        <f t="shared" si="7"/>
        <v>8.7671232876712327E-6</v>
      </c>
      <c r="P30" s="77">
        <f t="shared" si="13"/>
        <v>0</v>
      </c>
      <c r="Q30" s="82">
        <f t="shared" si="14"/>
        <v>0</v>
      </c>
    </row>
    <row r="31" spans="1:39" x14ac:dyDescent="0.3">
      <c r="A31" s="132"/>
      <c r="B31" s="1" t="s">
        <v>12</v>
      </c>
      <c r="C31" s="64">
        <f t="shared" si="8"/>
        <v>200000</v>
      </c>
      <c r="D31" s="1">
        <v>281</v>
      </c>
      <c r="E31" s="6">
        <f t="shared" si="9"/>
        <v>2248000</v>
      </c>
      <c r="F31" s="2">
        <v>20</v>
      </c>
      <c r="G31" s="2">
        <v>0</v>
      </c>
      <c r="H31" s="2">
        <f t="shared" si="10"/>
        <v>0</v>
      </c>
      <c r="I31" s="2">
        <v>20</v>
      </c>
      <c r="J31" s="26">
        <v>0</v>
      </c>
      <c r="K31" s="26">
        <f t="shared" si="11"/>
        <v>0</v>
      </c>
      <c r="L31" s="26">
        <v>20</v>
      </c>
      <c r="M31" s="57">
        <v>0</v>
      </c>
      <c r="N31" s="57">
        <f t="shared" si="12"/>
        <v>0</v>
      </c>
      <c r="O31" s="88">
        <f t="shared" si="7"/>
        <v>0</v>
      </c>
      <c r="P31" s="77">
        <f t="shared" si="13"/>
        <v>0</v>
      </c>
      <c r="Q31" s="82">
        <f t="shared" si="14"/>
        <v>0</v>
      </c>
    </row>
    <row r="32" spans="1:39" x14ac:dyDescent="0.3">
      <c r="A32" s="132"/>
      <c r="B32" s="1" t="s">
        <v>13</v>
      </c>
      <c r="C32" s="64">
        <f t="shared" si="8"/>
        <v>200000</v>
      </c>
      <c r="D32" s="1">
        <v>172</v>
      </c>
      <c r="E32" s="6">
        <f t="shared" si="9"/>
        <v>1376000</v>
      </c>
      <c r="F32" s="2">
        <v>20</v>
      </c>
      <c r="G32" s="2">
        <v>39</v>
      </c>
      <c r="H32" s="2">
        <f t="shared" si="10"/>
        <v>15.6</v>
      </c>
      <c r="I32" s="2">
        <v>20</v>
      </c>
      <c r="J32" s="26">
        <v>0</v>
      </c>
      <c r="K32" s="26">
        <f t="shared" si="11"/>
        <v>0</v>
      </c>
      <c r="L32" s="26">
        <v>20</v>
      </c>
      <c r="M32" s="57">
        <v>0</v>
      </c>
      <c r="N32" s="57">
        <f t="shared" si="12"/>
        <v>0</v>
      </c>
      <c r="O32" s="88">
        <f t="shared" si="7"/>
        <v>1.1337209302325581E-5</v>
      </c>
      <c r="P32" s="77">
        <f t="shared" si="13"/>
        <v>0</v>
      </c>
      <c r="Q32" s="82">
        <f t="shared" si="14"/>
        <v>0</v>
      </c>
    </row>
    <row r="33" spans="1:17" ht="15" thickBot="1" x14ac:dyDescent="0.35">
      <c r="A33" s="135"/>
      <c r="B33" s="29" t="s">
        <v>14</v>
      </c>
      <c r="C33" s="65">
        <f t="shared" si="8"/>
        <v>200000</v>
      </c>
      <c r="D33" s="29">
        <v>194</v>
      </c>
      <c r="E33" s="36">
        <f t="shared" si="9"/>
        <v>1552000</v>
      </c>
      <c r="F33" s="37">
        <v>20</v>
      </c>
      <c r="G33" s="37">
        <v>0</v>
      </c>
      <c r="H33" s="37">
        <f t="shared" si="10"/>
        <v>0</v>
      </c>
      <c r="I33" s="37">
        <v>20</v>
      </c>
      <c r="J33" s="38">
        <v>0</v>
      </c>
      <c r="K33" s="38">
        <f t="shared" si="11"/>
        <v>0</v>
      </c>
      <c r="L33" s="38">
        <v>20</v>
      </c>
      <c r="M33" s="58">
        <v>0</v>
      </c>
      <c r="N33" s="58">
        <f t="shared" si="12"/>
        <v>0</v>
      </c>
      <c r="O33" s="88">
        <f t="shared" si="7"/>
        <v>0</v>
      </c>
      <c r="P33" s="77">
        <f t="shared" si="13"/>
        <v>0</v>
      </c>
      <c r="Q33" s="83">
        <f t="shared" si="14"/>
        <v>0</v>
      </c>
    </row>
    <row r="34" spans="1:17" x14ac:dyDescent="0.3">
      <c r="A34" s="131" t="s">
        <v>18</v>
      </c>
      <c r="B34" s="8" t="s">
        <v>6</v>
      </c>
      <c r="C34" s="66">
        <f t="shared" si="8"/>
        <v>200000</v>
      </c>
      <c r="D34" s="8">
        <v>62</v>
      </c>
      <c r="E34" s="9">
        <f t="shared" si="9"/>
        <v>496000</v>
      </c>
      <c r="F34" s="10">
        <v>20</v>
      </c>
      <c r="G34" s="10">
        <v>5</v>
      </c>
      <c r="H34" s="10">
        <f t="shared" si="10"/>
        <v>2</v>
      </c>
      <c r="I34" s="10">
        <v>20</v>
      </c>
      <c r="J34" s="30">
        <v>0</v>
      </c>
      <c r="K34" s="30">
        <f t="shared" si="11"/>
        <v>0</v>
      </c>
      <c r="L34" s="30">
        <v>20</v>
      </c>
      <c r="M34" s="59">
        <v>0</v>
      </c>
      <c r="N34" s="59">
        <f t="shared" si="12"/>
        <v>0</v>
      </c>
      <c r="O34" s="88">
        <f t="shared" si="7"/>
        <v>4.0322580645161292E-6</v>
      </c>
      <c r="P34" s="77">
        <f t="shared" si="13"/>
        <v>0</v>
      </c>
      <c r="Q34" s="84">
        <f t="shared" si="14"/>
        <v>0</v>
      </c>
    </row>
    <row r="35" spans="1:17" x14ac:dyDescent="0.3">
      <c r="A35" s="132"/>
      <c r="B35" s="1" t="s">
        <v>7</v>
      </c>
      <c r="C35" s="64">
        <f t="shared" si="8"/>
        <v>200000</v>
      </c>
      <c r="D35" s="1">
        <v>105</v>
      </c>
      <c r="E35" s="6">
        <f t="shared" si="9"/>
        <v>840000</v>
      </c>
      <c r="F35" s="2">
        <v>20</v>
      </c>
      <c r="G35" s="2">
        <v>12</v>
      </c>
      <c r="H35" s="2">
        <f t="shared" si="10"/>
        <v>4.8</v>
      </c>
      <c r="I35" s="2">
        <v>20</v>
      </c>
      <c r="J35" s="26">
        <v>0</v>
      </c>
      <c r="K35" s="26">
        <f t="shared" si="11"/>
        <v>0</v>
      </c>
      <c r="L35" s="26">
        <v>20</v>
      </c>
      <c r="M35" s="57">
        <v>0</v>
      </c>
      <c r="N35" s="57">
        <f t="shared" si="12"/>
        <v>0</v>
      </c>
      <c r="O35" s="88">
        <f t="shared" si="7"/>
        <v>5.7142857142857137E-6</v>
      </c>
      <c r="P35" s="77">
        <f t="shared" si="13"/>
        <v>0</v>
      </c>
      <c r="Q35" s="82">
        <f t="shared" si="14"/>
        <v>0</v>
      </c>
    </row>
    <row r="36" spans="1:17" x14ac:dyDescent="0.3">
      <c r="A36" s="132"/>
      <c r="B36" s="1" t="s">
        <v>8</v>
      </c>
      <c r="C36" s="64">
        <f t="shared" si="8"/>
        <v>200000</v>
      </c>
      <c r="D36" s="1">
        <v>207</v>
      </c>
      <c r="E36" s="6">
        <f t="shared" si="9"/>
        <v>1656000</v>
      </c>
      <c r="F36" s="2">
        <v>20</v>
      </c>
      <c r="G36" s="2">
        <f>71*4</f>
        <v>284</v>
      </c>
      <c r="H36" s="2">
        <f t="shared" si="10"/>
        <v>113.6</v>
      </c>
      <c r="I36" s="2">
        <v>20</v>
      </c>
      <c r="J36" s="26">
        <v>0</v>
      </c>
      <c r="K36" s="26">
        <f t="shared" si="11"/>
        <v>0</v>
      </c>
      <c r="L36" s="26">
        <v>20</v>
      </c>
      <c r="M36" s="57">
        <v>0</v>
      </c>
      <c r="N36" s="57">
        <f t="shared" si="12"/>
        <v>0</v>
      </c>
      <c r="O36" s="88">
        <f t="shared" si="7"/>
        <v>6.8599033816425122E-5</v>
      </c>
      <c r="P36" s="77">
        <f t="shared" si="13"/>
        <v>0</v>
      </c>
      <c r="Q36" s="82">
        <f t="shared" si="14"/>
        <v>0</v>
      </c>
    </row>
    <row r="37" spans="1:17" x14ac:dyDescent="0.3">
      <c r="A37" s="132"/>
      <c r="B37" s="1" t="s">
        <v>9</v>
      </c>
      <c r="C37" s="64">
        <f t="shared" si="8"/>
        <v>200000</v>
      </c>
      <c r="D37" s="1">
        <v>134</v>
      </c>
      <c r="E37" s="6">
        <f t="shared" si="9"/>
        <v>1072000</v>
      </c>
      <c r="F37" s="2">
        <v>20</v>
      </c>
      <c r="G37" s="2">
        <f>72*4</f>
        <v>288</v>
      </c>
      <c r="H37" s="2">
        <f t="shared" si="10"/>
        <v>115.2</v>
      </c>
      <c r="I37" s="2">
        <v>20</v>
      </c>
      <c r="J37" s="26">
        <v>0</v>
      </c>
      <c r="K37" s="26">
        <f t="shared" si="11"/>
        <v>0</v>
      </c>
      <c r="L37" s="26">
        <v>20</v>
      </c>
      <c r="M37" s="57">
        <v>0</v>
      </c>
      <c r="N37" s="57">
        <f t="shared" si="12"/>
        <v>0</v>
      </c>
      <c r="O37" s="88">
        <f t="shared" si="7"/>
        <v>1.0746268656716419E-4</v>
      </c>
      <c r="P37" s="77">
        <f t="shared" si="13"/>
        <v>0</v>
      </c>
      <c r="Q37" s="82">
        <f t="shared" si="14"/>
        <v>0</v>
      </c>
    </row>
    <row r="38" spans="1:17" x14ac:dyDescent="0.3">
      <c r="A38" s="132"/>
      <c r="B38" s="1" t="s">
        <v>10</v>
      </c>
      <c r="C38" s="64">
        <f t="shared" si="8"/>
        <v>200000</v>
      </c>
      <c r="D38" s="1">
        <v>118</v>
      </c>
      <c r="E38" s="6">
        <f t="shared" si="9"/>
        <v>944000</v>
      </c>
      <c r="F38" s="2">
        <v>20</v>
      </c>
      <c r="G38" s="2">
        <f>43*4</f>
        <v>172</v>
      </c>
      <c r="H38" s="2">
        <f t="shared" si="10"/>
        <v>68.8</v>
      </c>
      <c r="I38" s="2">
        <v>20</v>
      </c>
      <c r="J38" s="26">
        <v>0</v>
      </c>
      <c r="K38" s="26">
        <f t="shared" si="11"/>
        <v>0</v>
      </c>
      <c r="L38" s="26">
        <v>20</v>
      </c>
      <c r="M38" s="57">
        <v>0</v>
      </c>
      <c r="N38" s="57">
        <f t="shared" si="12"/>
        <v>0</v>
      </c>
      <c r="O38" s="88">
        <f t="shared" si="7"/>
        <v>7.2881355932203384E-5</v>
      </c>
      <c r="P38" s="77">
        <f t="shared" si="13"/>
        <v>0</v>
      </c>
      <c r="Q38" s="82">
        <f t="shared" si="14"/>
        <v>0</v>
      </c>
    </row>
    <row r="39" spans="1:17" x14ac:dyDescent="0.3">
      <c r="A39" s="132"/>
      <c r="B39" s="1" t="s">
        <v>11</v>
      </c>
      <c r="C39" s="64">
        <f t="shared" si="8"/>
        <v>200000</v>
      </c>
      <c r="D39" s="1">
        <v>93</v>
      </c>
      <c r="E39" s="6">
        <f t="shared" si="9"/>
        <v>744000</v>
      </c>
      <c r="F39" s="2">
        <v>20</v>
      </c>
      <c r="G39" s="2">
        <f>34*4</f>
        <v>136</v>
      </c>
      <c r="H39" s="2">
        <f t="shared" si="10"/>
        <v>54.4</v>
      </c>
      <c r="I39" s="2">
        <v>20</v>
      </c>
      <c r="J39" s="26">
        <v>0</v>
      </c>
      <c r="K39" s="26">
        <f t="shared" si="11"/>
        <v>0</v>
      </c>
      <c r="L39" s="26">
        <v>20</v>
      </c>
      <c r="M39" s="57">
        <v>0</v>
      </c>
      <c r="N39" s="57">
        <f t="shared" si="12"/>
        <v>0</v>
      </c>
      <c r="O39" s="88">
        <f t="shared" si="7"/>
        <v>7.3118279569892478E-5</v>
      </c>
      <c r="P39" s="77">
        <f t="shared" si="13"/>
        <v>0</v>
      </c>
      <c r="Q39" s="82">
        <f t="shared" si="14"/>
        <v>0</v>
      </c>
    </row>
    <row r="40" spans="1:17" x14ac:dyDescent="0.3">
      <c r="A40" s="132"/>
      <c r="B40" s="1" t="s">
        <v>22</v>
      </c>
      <c r="C40" s="64">
        <f t="shared" si="8"/>
        <v>200000</v>
      </c>
      <c r="D40" s="1">
        <v>89</v>
      </c>
      <c r="E40" s="6">
        <f t="shared" si="9"/>
        <v>712000</v>
      </c>
      <c r="F40" s="2">
        <v>20</v>
      </c>
      <c r="G40" s="2">
        <f>39*4</f>
        <v>156</v>
      </c>
      <c r="H40" s="2">
        <f t="shared" si="10"/>
        <v>62.4</v>
      </c>
      <c r="I40" s="2">
        <v>20</v>
      </c>
      <c r="J40" s="26">
        <v>0</v>
      </c>
      <c r="K40" s="26">
        <f t="shared" si="11"/>
        <v>0</v>
      </c>
      <c r="L40" s="26">
        <v>20</v>
      </c>
      <c r="M40" s="57">
        <v>0</v>
      </c>
      <c r="N40" s="57">
        <f t="shared" si="12"/>
        <v>0</v>
      </c>
      <c r="O40" s="88">
        <f t="shared" si="7"/>
        <v>8.7640449438202239E-5</v>
      </c>
      <c r="P40" s="77">
        <f t="shared" si="13"/>
        <v>0</v>
      </c>
      <c r="Q40" s="82">
        <f t="shared" si="14"/>
        <v>0</v>
      </c>
    </row>
    <row r="41" spans="1:17" x14ac:dyDescent="0.3">
      <c r="A41" s="132"/>
      <c r="B41" s="1" t="s">
        <v>12</v>
      </c>
      <c r="C41" s="64">
        <f t="shared" si="8"/>
        <v>200000</v>
      </c>
      <c r="D41" s="1">
        <v>51</v>
      </c>
      <c r="E41" s="6">
        <f t="shared" si="9"/>
        <v>408000</v>
      </c>
      <c r="F41" s="2">
        <v>20</v>
      </c>
      <c r="G41" s="2">
        <v>0</v>
      </c>
      <c r="H41" s="2">
        <f t="shared" si="10"/>
        <v>0</v>
      </c>
      <c r="I41" s="2">
        <v>20</v>
      </c>
      <c r="J41" s="26">
        <v>0</v>
      </c>
      <c r="K41" s="26">
        <f t="shared" si="11"/>
        <v>0</v>
      </c>
      <c r="L41" s="26">
        <v>20</v>
      </c>
      <c r="M41" s="57">
        <v>0</v>
      </c>
      <c r="N41" s="57">
        <f t="shared" si="12"/>
        <v>0</v>
      </c>
      <c r="O41" s="88">
        <f t="shared" si="7"/>
        <v>0</v>
      </c>
      <c r="P41" s="77">
        <f t="shared" si="13"/>
        <v>0</v>
      </c>
      <c r="Q41" s="82">
        <f t="shared" si="14"/>
        <v>0</v>
      </c>
    </row>
    <row r="42" spans="1:17" x14ac:dyDescent="0.3">
      <c r="A42" s="132"/>
      <c r="B42" s="1" t="s">
        <v>13</v>
      </c>
      <c r="C42" s="64">
        <f t="shared" si="8"/>
        <v>200000</v>
      </c>
      <c r="D42" s="1">
        <v>331</v>
      </c>
      <c r="E42" s="6">
        <f t="shared" si="9"/>
        <v>2648000</v>
      </c>
      <c r="F42" s="2">
        <v>20</v>
      </c>
      <c r="G42" s="2">
        <v>530</v>
      </c>
      <c r="H42" s="2">
        <f t="shared" si="10"/>
        <v>212</v>
      </c>
      <c r="I42" s="2">
        <v>20</v>
      </c>
      <c r="J42" s="26">
        <v>10</v>
      </c>
      <c r="K42" s="26">
        <f t="shared" si="11"/>
        <v>2</v>
      </c>
      <c r="L42" s="26">
        <v>20</v>
      </c>
      <c r="M42" s="57">
        <v>0</v>
      </c>
      <c r="N42" s="57">
        <f t="shared" si="12"/>
        <v>0</v>
      </c>
      <c r="O42" s="88">
        <f t="shared" si="7"/>
        <v>8.0060422960725081E-5</v>
      </c>
      <c r="P42" s="77">
        <f t="shared" si="13"/>
        <v>7.5528700906344411E-5</v>
      </c>
      <c r="Q42" s="82">
        <f t="shared" si="14"/>
        <v>0</v>
      </c>
    </row>
    <row r="43" spans="1:17" ht="15" thickBot="1" x14ac:dyDescent="0.35">
      <c r="A43" s="133"/>
      <c r="B43" s="12" t="s">
        <v>14</v>
      </c>
      <c r="C43" s="67">
        <f t="shared" si="8"/>
        <v>200000</v>
      </c>
      <c r="D43" s="12">
        <v>450</v>
      </c>
      <c r="E43" s="13">
        <f t="shared" si="9"/>
        <v>3600000</v>
      </c>
      <c r="F43" s="14">
        <v>20</v>
      </c>
      <c r="G43" s="14">
        <f>11*4</f>
        <v>44</v>
      </c>
      <c r="H43" s="14">
        <f t="shared" si="10"/>
        <v>17.600000000000001</v>
      </c>
      <c r="I43" s="14">
        <v>20</v>
      </c>
      <c r="J43" s="27">
        <v>0</v>
      </c>
      <c r="K43" s="27">
        <f t="shared" si="11"/>
        <v>0</v>
      </c>
      <c r="L43" s="27">
        <v>20</v>
      </c>
      <c r="M43" s="61">
        <v>0</v>
      </c>
      <c r="N43" s="61">
        <f t="shared" si="12"/>
        <v>0</v>
      </c>
      <c r="O43" s="88">
        <f t="shared" si="7"/>
        <v>4.8888888888888893E-6</v>
      </c>
      <c r="P43" s="77">
        <f t="shared" si="13"/>
        <v>0</v>
      </c>
      <c r="Q43" s="85">
        <f t="shared" si="14"/>
        <v>0</v>
      </c>
    </row>
    <row r="44" spans="1:17" ht="15" thickTop="1" x14ac:dyDescent="0.3"/>
  </sheetData>
  <mergeCells count="17">
    <mergeCell ref="AI16:AM16"/>
    <mergeCell ref="T16:X16"/>
    <mergeCell ref="Y16:AC16"/>
    <mergeCell ref="AD16:AH16"/>
    <mergeCell ref="O1:Q1"/>
    <mergeCell ref="F2:H2"/>
    <mergeCell ref="I2:K2"/>
    <mergeCell ref="L2:N2"/>
    <mergeCell ref="F1:N1"/>
    <mergeCell ref="A34:A43"/>
    <mergeCell ref="A4:A13"/>
    <mergeCell ref="A14:A23"/>
    <mergeCell ref="A24:A33"/>
    <mergeCell ref="C1:E1"/>
    <mergeCell ref="C2:C3"/>
    <mergeCell ref="D2:D3"/>
    <mergeCell ref="E2:E3"/>
  </mergeCells>
  <pageMargins left="0.7" right="0.7" top="0.75" bottom="0.75" header="0.3" footer="0.3"/>
  <pageSetup scale="3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26"/>
  <sheetViews>
    <sheetView workbookViewId="0">
      <selection activeCell="J16" sqref="J16:M25"/>
    </sheetView>
  </sheetViews>
  <sheetFormatPr defaultRowHeight="14.4" x14ac:dyDescent="0.3"/>
  <cols>
    <col min="7" max="7" width="3.5546875" customWidth="1"/>
    <col min="16" max="16" width="23.33203125" customWidth="1"/>
    <col min="17" max="18" width="11" customWidth="1"/>
  </cols>
  <sheetData>
    <row r="1" spans="1:18" x14ac:dyDescent="0.3">
      <c r="A1" s="17"/>
      <c r="B1" s="5"/>
      <c r="C1" s="146" t="s">
        <v>24</v>
      </c>
      <c r="D1" s="146"/>
      <c r="E1" s="146"/>
      <c r="F1" s="146"/>
      <c r="G1" s="18"/>
      <c r="H1" s="17"/>
      <c r="I1" s="5"/>
      <c r="J1" s="146" t="s">
        <v>24</v>
      </c>
      <c r="K1" s="146"/>
      <c r="L1" s="146"/>
      <c r="M1" s="147"/>
    </row>
    <row r="2" spans="1:18" x14ac:dyDescent="0.3">
      <c r="A2" s="19" t="s">
        <v>19</v>
      </c>
      <c r="B2" s="3" t="s">
        <v>0</v>
      </c>
      <c r="C2" s="3" t="s">
        <v>16</v>
      </c>
      <c r="D2" s="3" t="s">
        <v>63</v>
      </c>
      <c r="E2" s="3" t="s">
        <v>18</v>
      </c>
      <c r="F2" s="3" t="s">
        <v>20</v>
      </c>
      <c r="G2" s="18"/>
      <c r="H2" s="19" t="s">
        <v>19</v>
      </c>
      <c r="I2" s="3" t="s">
        <v>0</v>
      </c>
      <c r="J2" s="3" t="s">
        <v>16</v>
      </c>
      <c r="K2" s="3" t="s">
        <v>63</v>
      </c>
      <c r="L2" s="3" t="s">
        <v>18</v>
      </c>
      <c r="M2" s="20" t="s">
        <v>20</v>
      </c>
      <c r="P2" s="4" t="s">
        <v>40</v>
      </c>
      <c r="Q2" s="4" t="s">
        <v>41</v>
      </c>
      <c r="R2" s="4" t="s">
        <v>42</v>
      </c>
    </row>
    <row r="3" spans="1:18" x14ac:dyDescent="0.3">
      <c r="A3" s="144" t="s">
        <v>15</v>
      </c>
      <c r="B3" s="5" t="s">
        <v>6</v>
      </c>
      <c r="C3" s="89">
        <v>4</v>
      </c>
      <c r="D3" s="89">
        <v>64</v>
      </c>
      <c r="E3" s="89">
        <v>32</v>
      </c>
      <c r="F3" s="89">
        <v>1</v>
      </c>
      <c r="G3" s="18"/>
      <c r="H3" s="144" t="s">
        <v>63</v>
      </c>
      <c r="I3" s="5" t="s">
        <v>6</v>
      </c>
      <c r="J3" s="5">
        <v>6</v>
      </c>
      <c r="K3" s="25" t="s">
        <v>46</v>
      </c>
      <c r="L3" s="5">
        <v>128</v>
      </c>
      <c r="M3" s="15">
        <v>0.75</v>
      </c>
      <c r="P3" s="4" t="s">
        <v>29</v>
      </c>
      <c r="Q3" s="4"/>
      <c r="R3" s="4"/>
    </row>
    <row r="4" spans="1:18" x14ac:dyDescent="0.3">
      <c r="A4" s="144"/>
      <c r="B4" s="5" t="s">
        <v>7</v>
      </c>
      <c r="C4" s="89">
        <v>0.75</v>
      </c>
      <c r="D4" s="89">
        <v>16</v>
      </c>
      <c r="E4" s="89">
        <v>16</v>
      </c>
      <c r="F4" s="89">
        <v>0.75</v>
      </c>
      <c r="G4" s="18"/>
      <c r="H4" s="144"/>
      <c r="I4" s="5" t="s">
        <v>7</v>
      </c>
      <c r="J4" s="5">
        <v>4</v>
      </c>
      <c r="K4" s="25" t="s">
        <v>46</v>
      </c>
      <c r="L4" s="90">
        <v>128</v>
      </c>
      <c r="M4" s="15">
        <v>0.5</v>
      </c>
      <c r="P4" s="53" t="s">
        <v>44</v>
      </c>
      <c r="Q4" s="52"/>
      <c r="R4" s="52"/>
    </row>
    <row r="5" spans="1:18" x14ac:dyDescent="0.3">
      <c r="A5" s="144"/>
      <c r="B5" s="5" t="s">
        <v>8</v>
      </c>
      <c r="C5" s="89">
        <v>1</v>
      </c>
      <c r="D5" s="89">
        <v>64</v>
      </c>
      <c r="E5" s="89">
        <v>32</v>
      </c>
      <c r="F5" s="89">
        <v>0.75</v>
      </c>
      <c r="G5" s="18"/>
      <c r="H5" s="144"/>
      <c r="I5" s="5" t="s">
        <v>8</v>
      </c>
      <c r="J5" s="5">
        <v>4</v>
      </c>
      <c r="K5" s="25" t="s">
        <v>46</v>
      </c>
      <c r="L5" s="90">
        <v>128</v>
      </c>
      <c r="M5" s="15">
        <v>0.5</v>
      </c>
      <c r="P5" t="s">
        <v>36</v>
      </c>
      <c r="Q5" s="7" t="s">
        <v>34</v>
      </c>
      <c r="R5" s="7"/>
    </row>
    <row r="6" spans="1:18" x14ac:dyDescent="0.3">
      <c r="A6" s="144"/>
      <c r="B6" s="5" t="s">
        <v>9</v>
      </c>
      <c r="C6" s="89">
        <v>1</v>
      </c>
      <c r="D6" s="89">
        <v>2</v>
      </c>
      <c r="E6" s="89">
        <v>32</v>
      </c>
      <c r="F6" s="89">
        <v>1</v>
      </c>
      <c r="G6" s="18"/>
      <c r="H6" s="144"/>
      <c r="I6" s="5" t="s">
        <v>9</v>
      </c>
      <c r="J6" s="5">
        <v>2</v>
      </c>
      <c r="K6" s="5" t="s">
        <v>46</v>
      </c>
      <c r="L6" s="90">
        <v>128</v>
      </c>
      <c r="M6" s="15">
        <v>0.75</v>
      </c>
      <c r="Q6" s="54" t="s">
        <v>32</v>
      </c>
      <c r="R6" s="54" t="s">
        <v>33</v>
      </c>
    </row>
    <row r="7" spans="1:18" x14ac:dyDescent="0.3">
      <c r="A7" s="144"/>
      <c r="B7" s="5" t="s">
        <v>10</v>
      </c>
      <c r="C7" s="89">
        <v>1</v>
      </c>
      <c r="D7" s="89">
        <v>4</v>
      </c>
      <c r="E7" s="89">
        <v>32</v>
      </c>
      <c r="F7" s="89">
        <v>1</v>
      </c>
      <c r="G7" s="18"/>
      <c r="H7" s="144"/>
      <c r="I7" s="5" t="s">
        <v>10</v>
      </c>
      <c r="J7" s="5">
        <v>3</v>
      </c>
      <c r="K7" s="25" t="s">
        <v>46</v>
      </c>
      <c r="L7" s="90">
        <v>128</v>
      </c>
      <c r="M7" s="15">
        <v>0.75</v>
      </c>
      <c r="P7" t="s">
        <v>30</v>
      </c>
      <c r="Q7">
        <v>2</v>
      </c>
      <c r="R7">
        <v>8</v>
      </c>
    </row>
    <row r="8" spans="1:18" x14ac:dyDescent="0.3">
      <c r="A8" s="144"/>
      <c r="B8" s="5" t="s">
        <v>11</v>
      </c>
      <c r="C8" s="89">
        <v>1</v>
      </c>
      <c r="D8" s="89">
        <v>4</v>
      </c>
      <c r="E8" s="89">
        <v>0.5</v>
      </c>
      <c r="F8" s="89">
        <v>0.75</v>
      </c>
      <c r="G8" s="18"/>
      <c r="H8" s="144"/>
      <c r="I8" s="5" t="s">
        <v>11</v>
      </c>
      <c r="J8" s="5" t="s">
        <v>25</v>
      </c>
      <c r="K8" s="25" t="s">
        <v>46</v>
      </c>
      <c r="L8" s="90">
        <v>128</v>
      </c>
      <c r="M8" s="15">
        <v>1</v>
      </c>
      <c r="P8" t="s">
        <v>31</v>
      </c>
      <c r="Q8">
        <v>8</v>
      </c>
      <c r="R8">
        <v>8</v>
      </c>
    </row>
    <row r="9" spans="1:18" x14ac:dyDescent="0.3">
      <c r="A9" s="144"/>
      <c r="B9" s="5" t="s">
        <v>22</v>
      </c>
      <c r="C9" s="89" t="s">
        <v>25</v>
      </c>
      <c r="D9" s="89">
        <v>32</v>
      </c>
      <c r="E9" s="89">
        <v>32</v>
      </c>
      <c r="F9" s="89">
        <v>1</v>
      </c>
      <c r="G9" s="18"/>
      <c r="H9" s="144"/>
      <c r="I9" s="5" t="s">
        <v>22</v>
      </c>
      <c r="J9" s="5" t="s">
        <v>25</v>
      </c>
      <c r="K9" s="5" t="s">
        <v>46</v>
      </c>
      <c r="L9" s="90">
        <v>128</v>
      </c>
      <c r="M9" s="15">
        <v>0.75</v>
      </c>
      <c r="P9" t="s">
        <v>35</v>
      </c>
      <c r="Q9">
        <v>16</v>
      </c>
      <c r="R9">
        <v>16</v>
      </c>
    </row>
    <row r="10" spans="1:18" x14ac:dyDescent="0.3">
      <c r="A10" s="144"/>
      <c r="B10" s="5" t="s">
        <v>12</v>
      </c>
      <c r="C10" s="89">
        <v>0.5</v>
      </c>
      <c r="D10" s="89">
        <v>2</v>
      </c>
      <c r="E10" s="89">
        <v>32</v>
      </c>
      <c r="F10" s="89">
        <v>0.5</v>
      </c>
      <c r="G10" s="18"/>
      <c r="H10" s="144"/>
      <c r="I10" s="5" t="s">
        <v>12</v>
      </c>
      <c r="J10" s="5">
        <v>2</v>
      </c>
      <c r="K10" s="25" t="s">
        <v>46</v>
      </c>
      <c r="L10" s="90">
        <v>128</v>
      </c>
      <c r="M10" s="15">
        <v>0.75</v>
      </c>
      <c r="P10" s="53" t="s">
        <v>43</v>
      </c>
      <c r="Q10" s="52"/>
      <c r="R10" s="52"/>
    </row>
    <row r="11" spans="1:18" x14ac:dyDescent="0.3">
      <c r="A11" s="144"/>
      <c r="B11" s="5" t="s">
        <v>13</v>
      </c>
      <c r="C11" s="89">
        <v>1</v>
      </c>
      <c r="D11" s="89">
        <v>4</v>
      </c>
      <c r="E11" s="89">
        <v>32</v>
      </c>
      <c r="F11" s="89">
        <v>0.5</v>
      </c>
      <c r="G11" s="18"/>
      <c r="H11" s="144"/>
      <c r="I11" s="5" t="s">
        <v>13</v>
      </c>
      <c r="J11" s="5">
        <v>1</v>
      </c>
      <c r="K11" s="25" t="s">
        <v>46</v>
      </c>
      <c r="L11" s="90">
        <v>128</v>
      </c>
      <c r="M11" s="15">
        <v>0.5</v>
      </c>
      <c r="P11" t="s">
        <v>36</v>
      </c>
      <c r="Q11" s="7" t="s">
        <v>34</v>
      </c>
      <c r="R11" s="7"/>
    </row>
    <row r="12" spans="1:18" x14ac:dyDescent="0.3">
      <c r="A12" s="144"/>
      <c r="B12" s="5" t="s">
        <v>14</v>
      </c>
      <c r="C12" s="89">
        <v>4</v>
      </c>
      <c r="D12" s="89">
        <v>16</v>
      </c>
      <c r="E12" s="89">
        <v>16</v>
      </c>
      <c r="F12" s="89">
        <v>0.38</v>
      </c>
      <c r="G12" s="18"/>
      <c r="H12" s="144"/>
      <c r="I12" s="5" t="s">
        <v>14</v>
      </c>
      <c r="J12" s="5">
        <v>16</v>
      </c>
      <c r="K12" s="25" t="s">
        <v>46</v>
      </c>
      <c r="L12" s="90">
        <v>128</v>
      </c>
      <c r="M12" s="15">
        <v>0.5</v>
      </c>
      <c r="Q12" s="54" t="s">
        <v>32</v>
      </c>
      <c r="R12" s="54" t="s">
        <v>33</v>
      </c>
    </row>
    <row r="13" spans="1:18" x14ac:dyDescent="0.3">
      <c r="A13" s="21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22"/>
      <c r="P13" t="s">
        <v>37</v>
      </c>
      <c r="Q13">
        <v>1</v>
      </c>
      <c r="R13">
        <v>2</v>
      </c>
    </row>
    <row r="14" spans="1:18" x14ac:dyDescent="0.3">
      <c r="A14" s="17"/>
      <c r="B14" s="5"/>
      <c r="C14" s="146" t="s">
        <v>24</v>
      </c>
      <c r="D14" s="146"/>
      <c r="E14" s="146"/>
      <c r="F14" s="146"/>
      <c r="G14" s="18"/>
      <c r="H14" s="17"/>
      <c r="I14" s="5"/>
      <c r="J14" s="146" t="s">
        <v>24</v>
      </c>
      <c r="K14" s="146"/>
      <c r="L14" s="146"/>
      <c r="M14" s="147"/>
      <c r="P14" t="s">
        <v>38</v>
      </c>
      <c r="Q14">
        <v>2</v>
      </c>
      <c r="R14">
        <v>2</v>
      </c>
    </row>
    <row r="15" spans="1:18" x14ac:dyDescent="0.3">
      <c r="A15" s="19" t="s">
        <v>19</v>
      </c>
      <c r="B15" s="3" t="s">
        <v>0</v>
      </c>
      <c r="C15" s="3" t="s">
        <v>16</v>
      </c>
      <c r="D15" s="3" t="s">
        <v>63</v>
      </c>
      <c r="E15" s="3" t="s">
        <v>18</v>
      </c>
      <c r="F15" s="3" t="s">
        <v>20</v>
      </c>
      <c r="G15" s="18"/>
      <c r="H15" s="19" t="s">
        <v>19</v>
      </c>
      <c r="I15" s="3" t="s">
        <v>0</v>
      </c>
      <c r="J15" s="3" t="s">
        <v>16</v>
      </c>
      <c r="K15" s="3" t="s">
        <v>63</v>
      </c>
      <c r="L15" s="3" t="s">
        <v>18</v>
      </c>
      <c r="M15" s="20" t="s">
        <v>20</v>
      </c>
      <c r="P15" t="s">
        <v>39</v>
      </c>
      <c r="Q15">
        <v>4</v>
      </c>
      <c r="R15">
        <v>4</v>
      </c>
    </row>
    <row r="16" spans="1:18" x14ac:dyDescent="0.3">
      <c r="A16" s="144" t="s">
        <v>16</v>
      </c>
      <c r="B16" s="5" t="s">
        <v>6</v>
      </c>
      <c r="C16" s="5" t="s">
        <v>25</v>
      </c>
      <c r="D16" s="25" t="s">
        <v>46</v>
      </c>
      <c r="E16" s="5">
        <v>128</v>
      </c>
      <c r="F16" s="5">
        <v>1</v>
      </c>
      <c r="G16" s="18"/>
      <c r="H16" s="144" t="s">
        <v>18</v>
      </c>
      <c r="I16" s="5" t="s">
        <v>6</v>
      </c>
      <c r="J16" s="5" t="s">
        <v>25</v>
      </c>
      <c r="K16" s="5" t="s">
        <v>46</v>
      </c>
      <c r="L16" s="5" t="s">
        <v>46</v>
      </c>
      <c r="M16" s="15">
        <v>0.75</v>
      </c>
    </row>
    <row r="17" spans="1:16" x14ac:dyDescent="0.3">
      <c r="A17" s="144"/>
      <c r="B17" s="5" t="s">
        <v>7</v>
      </c>
      <c r="C17" s="5" t="s">
        <v>25</v>
      </c>
      <c r="D17" s="90" t="s">
        <v>46</v>
      </c>
      <c r="E17" s="5">
        <v>128</v>
      </c>
      <c r="F17" s="5">
        <v>1.5</v>
      </c>
      <c r="G17" s="18"/>
      <c r="H17" s="144"/>
      <c r="I17" s="5" t="s">
        <v>7</v>
      </c>
      <c r="J17" s="5">
        <v>4</v>
      </c>
      <c r="K17" s="90" t="s">
        <v>46</v>
      </c>
      <c r="L17" s="5" t="s">
        <v>46</v>
      </c>
      <c r="M17" s="15">
        <v>0.5</v>
      </c>
      <c r="P17" t="s">
        <v>45</v>
      </c>
    </row>
    <row r="18" spans="1:16" x14ac:dyDescent="0.3">
      <c r="A18" s="144"/>
      <c r="B18" s="5" t="s">
        <v>8</v>
      </c>
      <c r="C18" s="5" t="s">
        <v>25</v>
      </c>
      <c r="D18" s="5">
        <v>128</v>
      </c>
      <c r="E18" s="90">
        <v>128</v>
      </c>
      <c r="F18" s="5">
        <v>1.5</v>
      </c>
      <c r="G18" s="18"/>
      <c r="H18" s="144"/>
      <c r="I18" s="5" t="s">
        <v>8</v>
      </c>
      <c r="J18" s="5">
        <v>12</v>
      </c>
      <c r="K18" s="90" t="s">
        <v>46</v>
      </c>
      <c r="L18" s="5" t="s">
        <v>46</v>
      </c>
      <c r="M18" s="15">
        <v>0.75</v>
      </c>
    </row>
    <row r="19" spans="1:16" x14ac:dyDescent="0.3">
      <c r="A19" s="144"/>
      <c r="B19" s="5" t="s">
        <v>9</v>
      </c>
      <c r="C19" s="5" t="s">
        <v>25</v>
      </c>
      <c r="D19" s="25" t="s">
        <v>46</v>
      </c>
      <c r="E19" s="90">
        <v>128</v>
      </c>
      <c r="F19" s="5">
        <v>1</v>
      </c>
      <c r="G19" s="18"/>
      <c r="H19" s="144"/>
      <c r="I19" s="5" t="s">
        <v>9</v>
      </c>
      <c r="J19" s="5">
        <v>4</v>
      </c>
      <c r="K19" s="90" t="s">
        <v>46</v>
      </c>
      <c r="L19" s="5" t="s">
        <v>46</v>
      </c>
      <c r="M19" s="15">
        <v>0.75</v>
      </c>
    </row>
    <row r="20" spans="1:16" x14ac:dyDescent="0.3">
      <c r="A20" s="144"/>
      <c r="B20" s="5" t="s">
        <v>10</v>
      </c>
      <c r="C20" s="5" t="s">
        <v>25</v>
      </c>
      <c r="D20" s="90" t="s">
        <v>46</v>
      </c>
      <c r="E20" s="90">
        <v>128</v>
      </c>
      <c r="F20" s="5">
        <v>1</v>
      </c>
      <c r="G20" s="18"/>
      <c r="H20" s="144"/>
      <c r="I20" s="5" t="s">
        <v>10</v>
      </c>
      <c r="J20" s="5">
        <v>3</v>
      </c>
      <c r="K20" s="90" t="s">
        <v>46</v>
      </c>
      <c r="L20" s="5" t="s">
        <v>46</v>
      </c>
      <c r="M20" s="15">
        <v>0.75</v>
      </c>
    </row>
    <row r="21" spans="1:16" x14ac:dyDescent="0.3">
      <c r="A21" s="144"/>
      <c r="B21" s="5" t="s">
        <v>11</v>
      </c>
      <c r="C21" s="5" t="s">
        <v>25</v>
      </c>
      <c r="D21" s="90" t="s">
        <v>46</v>
      </c>
      <c r="E21" s="90">
        <v>128</v>
      </c>
      <c r="F21" s="5">
        <v>2</v>
      </c>
      <c r="G21" s="18"/>
      <c r="H21" s="144"/>
      <c r="I21" s="5" t="s">
        <v>11</v>
      </c>
      <c r="J21" s="5">
        <v>12</v>
      </c>
      <c r="K21" s="90" t="s">
        <v>46</v>
      </c>
      <c r="L21" s="5" t="s">
        <v>46</v>
      </c>
      <c r="M21" s="15">
        <v>0.75</v>
      </c>
    </row>
    <row r="22" spans="1:16" x14ac:dyDescent="0.3">
      <c r="A22" s="144"/>
      <c r="B22" s="5" t="s">
        <v>22</v>
      </c>
      <c r="C22" s="5" t="s">
        <v>25</v>
      </c>
      <c r="D22" s="90" t="s">
        <v>46</v>
      </c>
      <c r="E22" s="90">
        <v>128</v>
      </c>
      <c r="F22" s="5">
        <v>1</v>
      </c>
      <c r="G22" s="18"/>
      <c r="H22" s="144"/>
      <c r="I22" s="5" t="s">
        <v>22</v>
      </c>
      <c r="J22" s="5" t="s">
        <v>25</v>
      </c>
      <c r="K22" s="90" t="s">
        <v>46</v>
      </c>
      <c r="L22" s="5" t="s">
        <v>46</v>
      </c>
      <c r="M22" s="15">
        <v>1</v>
      </c>
    </row>
    <row r="23" spans="1:16" x14ac:dyDescent="0.3">
      <c r="A23" s="144"/>
      <c r="B23" s="5" t="s">
        <v>12</v>
      </c>
      <c r="C23" s="5" t="s">
        <v>25</v>
      </c>
      <c r="D23" s="90" t="s">
        <v>46</v>
      </c>
      <c r="E23" s="5">
        <v>32</v>
      </c>
      <c r="F23" s="5">
        <v>1</v>
      </c>
      <c r="G23" s="18"/>
      <c r="H23" s="144"/>
      <c r="I23" s="5" t="s">
        <v>12</v>
      </c>
      <c r="J23" s="5">
        <v>8</v>
      </c>
      <c r="K23" s="90" t="s">
        <v>46</v>
      </c>
      <c r="L23" s="5" t="s">
        <v>46</v>
      </c>
      <c r="M23" s="15">
        <v>0.5</v>
      </c>
    </row>
    <row r="24" spans="1:16" x14ac:dyDescent="0.3">
      <c r="A24" s="144"/>
      <c r="B24" s="5" t="s">
        <v>13</v>
      </c>
      <c r="C24" s="5" t="s">
        <v>25</v>
      </c>
      <c r="D24" s="90" t="s">
        <v>46</v>
      </c>
      <c r="E24" s="5">
        <v>128</v>
      </c>
      <c r="F24" s="5">
        <v>1</v>
      </c>
      <c r="G24" s="18"/>
      <c r="H24" s="144"/>
      <c r="I24" s="5" t="s">
        <v>13</v>
      </c>
      <c r="J24" s="5">
        <v>1.5</v>
      </c>
      <c r="K24" s="90" t="s">
        <v>46</v>
      </c>
      <c r="L24" s="5" t="s">
        <v>46</v>
      </c>
      <c r="M24" s="15">
        <v>0.5</v>
      </c>
    </row>
    <row r="25" spans="1:16" ht="15" thickBot="1" x14ac:dyDescent="0.35">
      <c r="A25" s="145"/>
      <c r="B25" s="16" t="s">
        <v>14</v>
      </c>
      <c r="C25" s="16" t="s">
        <v>25</v>
      </c>
      <c r="D25" s="90" t="s">
        <v>46</v>
      </c>
      <c r="E25" s="16">
        <v>128</v>
      </c>
      <c r="F25" s="16">
        <v>1.5</v>
      </c>
      <c r="G25" s="23"/>
      <c r="H25" s="145"/>
      <c r="I25" s="16" t="s">
        <v>14</v>
      </c>
      <c r="J25" s="16">
        <v>24</v>
      </c>
      <c r="K25" s="90">
        <v>64</v>
      </c>
      <c r="L25" s="16">
        <v>64</v>
      </c>
      <c r="M25" s="24">
        <v>0.5</v>
      </c>
    </row>
    <row r="26" spans="1:16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</sheetData>
  <mergeCells count="8">
    <mergeCell ref="H16:H25"/>
    <mergeCell ref="C14:F14"/>
    <mergeCell ref="A16:A25"/>
    <mergeCell ref="J1:M1"/>
    <mergeCell ref="A3:A12"/>
    <mergeCell ref="C1:F1"/>
    <mergeCell ref="H3:H12"/>
    <mergeCell ref="J14:M14"/>
  </mergeCells>
  <hyperlinks>
    <hyperlink ref="Q8" r:id="rId1" display="81" xr:uid="{00000000-0004-0000-0100-000000000000}"/>
    <hyperlink ref="R8" r:id="rId2" display="8" xr:uid="{00000000-0004-0000-0100-000001000000}"/>
  </hyperlinks>
  <pageMargins left="0.7" right="0.7" top="0.75" bottom="0.75" header="0.3" footer="0.3"/>
  <pageSetup scale="51" orientation="portrait" r:id="rId3"/>
  <tableParts count="1"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"/>
  <sheetViews>
    <sheetView tabSelected="1" workbookViewId="0">
      <selection activeCell="B24" sqref="B24"/>
    </sheetView>
  </sheetViews>
  <sheetFormatPr defaultRowHeight="14.4" x14ac:dyDescent="0.3"/>
  <cols>
    <col min="2" max="2" width="31.44140625" customWidth="1"/>
    <col min="7" max="7" width="10.44140625" customWidth="1"/>
    <col min="22" max="22" width="10.44140625" customWidth="1"/>
  </cols>
  <sheetData>
    <row r="1" spans="1:5" ht="15" thickBot="1" x14ac:dyDescent="0.35">
      <c r="A1" s="148" t="s">
        <v>0</v>
      </c>
      <c r="B1" s="118" t="s">
        <v>68</v>
      </c>
      <c r="C1" s="103"/>
      <c r="D1" s="111"/>
      <c r="E1" s="104"/>
    </row>
    <row r="2" spans="1:5" x14ac:dyDescent="0.3">
      <c r="A2" s="149"/>
      <c r="B2" s="112" t="s">
        <v>17</v>
      </c>
      <c r="C2" s="113" t="s">
        <v>18</v>
      </c>
      <c r="D2" s="114" t="s">
        <v>20</v>
      </c>
      <c r="E2" s="105"/>
    </row>
    <row r="3" spans="1:5" x14ac:dyDescent="0.3">
      <c r="A3" s="106" t="s">
        <v>65</v>
      </c>
      <c r="B3" s="119">
        <v>0.75</v>
      </c>
      <c r="C3" s="110">
        <v>0.5</v>
      </c>
      <c r="D3" s="110">
        <v>1</v>
      </c>
      <c r="E3" s="105"/>
    </row>
    <row r="4" spans="1:5" x14ac:dyDescent="0.3">
      <c r="A4" s="106" t="s">
        <v>51</v>
      </c>
      <c r="B4" s="119">
        <v>0.5</v>
      </c>
      <c r="C4" s="110">
        <v>0.5</v>
      </c>
      <c r="D4" s="110">
        <v>0.75</v>
      </c>
      <c r="E4" s="105"/>
    </row>
    <row r="5" spans="1:5" x14ac:dyDescent="0.3">
      <c r="A5" s="106" t="s">
        <v>66</v>
      </c>
      <c r="B5" s="119">
        <v>0.5</v>
      </c>
      <c r="C5" s="110">
        <v>0.25</v>
      </c>
      <c r="D5" s="110">
        <v>0.5</v>
      </c>
      <c r="E5" s="105"/>
    </row>
    <row r="6" spans="1:5" x14ac:dyDescent="0.3">
      <c r="A6" s="106" t="s">
        <v>67</v>
      </c>
      <c r="B6" s="119">
        <v>0.25</v>
      </c>
      <c r="C6" s="110">
        <v>0.25</v>
      </c>
      <c r="D6" s="110">
        <v>1</v>
      </c>
      <c r="E6" s="105"/>
    </row>
    <row r="7" spans="1:5" x14ac:dyDescent="0.3">
      <c r="A7" s="121" t="s">
        <v>70</v>
      </c>
      <c r="B7" s="122"/>
      <c r="C7" s="106"/>
      <c r="D7" s="106"/>
      <c r="E7" s="105"/>
    </row>
    <row r="8" spans="1:5" x14ac:dyDescent="0.3">
      <c r="A8" s="106" t="s">
        <v>69</v>
      </c>
      <c r="B8" s="115" t="s">
        <v>17</v>
      </c>
      <c r="C8" s="116" t="s">
        <v>20</v>
      </c>
      <c r="D8" s="116" t="s">
        <v>18</v>
      </c>
      <c r="E8" s="117" t="s">
        <v>20</v>
      </c>
    </row>
    <row r="9" spans="1:5" x14ac:dyDescent="0.3">
      <c r="A9" s="106" t="s">
        <v>65</v>
      </c>
      <c r="B9" s="119">
        <v>32</v>
      </c>
      <c r="C9" s="110">
        <v>1</v>
      </c>
      <c r="D9" s="110" t="s">
        <v>46</v>
      </c>
      <c r="E9" s="120">
        <v>0.75</v>
      </c>
    </row>
    <row r="10" spans="1:5" x14ac:dyDescent="0.3">
      <c r="A10" s="106" t="s">
        <v>51</v>
      </c>
      <c r="B10" s="119" t="s">
        <v>46</v>
      </c>
      <c r="C10" s="110">
        <v>0.5</v>
      </c>
      <c r="D10" s="110" t="s">
        <v>46</v>
      </c>
      <c r="E10" s="120">
        <v>0.5</v>
      </c>
    </row>
    <row r="11" spans="1:5" x14ac:dyDescent="0.3">
      <c r="A11" s="106" t="s">
        <v>66</v>
      </c>
      <c r="B11" s="119">
        <v>128</v>
      </c>
      <c r="C11" s="110">
        <v>1</v>
      </c>
      <c r="D11" s="110">
        <v>32</v>
      </c>
      <c r="E11" s="120">
        <v>1</v>
      </c>
    </row>
    <row r="12" spans="1:5" x14ac:dyDescent="0.3">
      <c r="A12" s="106" t="s">
        <v>67</v>
      </c>
      <c r="B12" s="119" t="s">
        <v>46</v>
      </c>
      <c r="C12" s="110">
        <v>0.25</v>
      </c>
      <c r="D12" s="110">
        <v>128</v>
      </c>
      <c r="E12" s="120">
        <v>1</v>
      </c>
    </row>
    <row r="13" spans="1:5" x14ac:dyDescent="0.3">
      <c r="A13" s="107"/>
      <c r="B13" s="107"/>
      <c r="C13" s="108"/>
      <c r="D13" s="108"/>
      <c r="E13" s="109"/>
    </row>
  </sheetData>
  <mergeCells count="1"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Houston Methodist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ela, Maria celeste</dc:creator>
  <cp:lastModifiedBy>Rosato, Adriana</cp:lastModifiedBy>
  <cp:lastPrinted>2018-02-19T17:02:38Z</cp:lastPrinted>
  <dcterms:created xsi:type="dcterms:W3CDTF">2017-12-15T16:05:05Z</dcterms:created>
  <dcterms:modified xsi:type="dcterms:W3CDTF">2020-07-30T03:59:17Z</dcterms:modified>
</cp:coreProperties>
</file>